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11" uniqueCount="346">
  <si>
    <t xml:space="preserve">DNA lab code</t>
  </si>
  <si>
    <t xml:space="preserve">Sex:                Queen (FQ), Worker (Fw),   Male (M)</t>
  </si>
  <si>
    <t xml:space="preserve">“Population”</t>
  </si>
  <si>
    <t xml:space="preserve">Locality</t>
  </si>
  <si>
    <t xml:space="preserve">Date of colection</t>
  </si>
  <si>
    <t xml:space="preserve">Latitude (decimal degrees)</t>
  </si>
  <si>
    <t xml:space="preserve">Longitude (decimal degrees)</t>
  </si>
  <si>
    <t xml:space="preserve">COI haplotype</t>
  </si>
  <si>
    <t xml:space="preserve">Genbank Accession Numbers</t>
  </si>
  <si>
    <t xml:space="preserve">RAD sequencing lane</t>
  </si>
  <si>
    <t xml:space="preserve">Barcode</t>
  </si>
  <si>
    <t xml:space="preserve">Total reads</t>
  </si>
  <si>
    <t xml:space="preserve">Retained reads (process_radtags)</t>
  </si>
  <si>
    <t xml:space="preserve">Mapped reads properly paired (bowtie2)</t>
  </si>
  <si>
    <t xml:space="preserve">% mapped reads</t>
  </si>
  <si>
    <t xml:space="preserve">Removed individuals (few reads)</t>
  </si>
  <si>
    <t xml:space="preserve">Possible escapes from greenhouses (males)</t>
  </si>
  <si>
    <t xml:space="preserve">Possible escapes from greenhouses (females)</t>
  </si>
  <si>
    <t xml:space="preserve">Potential hybrids</t>
  </si>
  <si>
    <t xml:space="preserve">type_code</t>
  </si>
  <si>
    <t xml:space="preserve">STRUCTURE/ CLUMPP ancestry proportion (1)</t>
  </si>
  <si>
    <t xml:space="preserve">STRUCTURE/ CLUMPP ancestry proportion (2)</t>
  </si>
  <si>
    <t xml:space="preserve">STRUCTURE/ CLUMPP ancestry proportion (3)</t>
  </si>
  <si>
    <t xml:space="preserve">INTROGRESS Hybrid index</t>
  </si>
  <si>
    <r>
      <rPr>
        <b val="true"/>
        <sz val="10"/>
        <color rgb="FF231F20"/>
        <rFont val="Arial"/>
        <family val="2"/>
        <charset val="1"/>
      </rPr>
      <t xml:space="preserve">NEWHYBRIDS </t>
    </r>
    <r>
      <rPr>
        <b val="true"/>
        <sz val="10"/>
        <rFont val="Arial"/>
        <family val="2"/>
        <charset val="1"/>
      </rPr>
      <t xml:space="preserve">Pure_commercial</t>
    </r>
  </si>
  <si>
    <r>
      <rPr>
        <b val="true"/>
        <sz val="10"/>
        <color rgb="FF231F20"/>
        <rFont val="Arial"/>
        <family val="2"/>
        <charset val="1"/>
      </rPr>
      <t xml:space="preserve">NEWHYBRIDS </t>
    </r>
    <r>
      <rPr>
        <b val="true"/>
        <sz val="10"/>
        <rFont val="Arial"/>
        <family val="2"/>
        <charset val="1"/>
      </rPr>
      <t xml:space="preserve">Pure_wild</t>
    </r>
  </si>
  <si>
    <r>
      <rPr>
        <b val="true"/>
        <sz val="10"/>
        <color rgb="FF231F20"/>
        <rFont val="Arial"/>
        <family val="2"/>
        <charset val="1"/>
      </rPr>
      <t xml:space="preserve">NEWHYBRIDS </t>
    </r>
    <r>
      <rPr>
        <b val="true"/>
        <sz val="10"/>
        <rFont val="Arial"/>
        <family val="2"/>
        <charset val="1"/>
      </rPr>
      <t xml:space="preserve">F1</t>
    </r>
  </si>
  <si>
    <r>
      <rPr>
        <b val="true"/>
        <sz val="10"/>
        <color rgb="FF231F20"/>
        <rFont val="Arial"/>
        <family val="2"/>
        <charset val="1"/>
      </rPr>
      <t xml:space="preserve">NEWHYBRIDS </t>
    </r>
    <r>
      <rPr>
        <b val="true"/>
        <sz val="10"/>
        <rFont val="Arial"/>
        <family val="2"/>
        <charset val="1"/>
      </rPr>
      <t xml:space="preserve">F2</t>
    </r>
  </si>
  <si>
    <r>
      <rPr>
        <b val="true"/>
        <sz val="10"/>
        <color rgb="FF231F20"/>
        <rFont val="Arial"/>
        <family val="2"/>
        <charset val="1"/>
      </rPr>
      <t xml:space="preserve">NEWHYBRIDS </t>
    </r>
    <r>
      <rPr>
        <b val="true"/>
        <sz val="10"/>
        <rFont val="Arial"/>
        <family val="2"/>
        <charset val="1"/>
      </rPr>
      <t xml:space="preserve">Bx_commercial</t>
    </r>
  </si>
  <si>
    <r>
      <rPr>
        <b val="true"/>
        <sz val="10"/>
        <color rgb="FF231F20"/>
        <rFont val="Arial"/>
        <family val="2"/>
        <charset val="1"/>
      </rPr>
      <t xml:space="preserve">NEWHYBRIDS </t>
    </r>
    <r>
      <rPr>
        <b val="true"/>
        <sz val="10"/>
        <rFont val="Arial"/>
        <family val="2"/>
        <charset val="1"/>
      </rPr>
      <t xml:space="preserve">Bx_wild</t>
    </r>
  </si>
  <si>
    <t xml:space="preserve">Significant D-stat (comercial &gt; near)</t>
  </si>
  <si>
    <t xml:space="preserve">Significant D-stat more than 4 in C (or 1 in S) individuals (comercial &gt; near)</t>
  </si>
  <si>
    <t xml:space="preserve">BTL_226</t>
  </si>
  <si>
    <t xml:space="preserve">Fw</t>
  </si>
  <si>
    <t xml:space="preserve">NNear</t>
  </si>
  <si>
    <t xml:space="preserve">Casalinhos de Alfaiate</t>
  </si>
  <si>
    <t xml:space="preserve">28/29jun2014</t>
  </si>
  <si>
    <t xml:space="preserve">39.1012222°</t>
  </si>
  <si>
    <t xml:space="preserve">-009.3440278°</t>
  </si>
  <si>
    <t xml:space="preserve">H1</t>
  </si>
  <si>
    <t xml:space="preserve">MHO18631</t>
  </si>
  <si>
    <t xml:space="preserve">Lane1</t>
  </si>
  <si>
    <t xml:space="preserve">TTAAT</t>
  </si>
  <si>
    <t xml:space="preserve">W</t>
  </si>
  <si>
    <t xml:space="preserve">NO</t>
  </si>
  <si>
    <t xml:space="preserve">BTL_227</t>
  </si>
  <si>
    <t xml:space="preserve">MHO18632</t>
  </si>
  <si>
    <t xml:space="preserve">CCTTG</t>
  </si>
  <si>
    <t xml:space="preserve">BTL_236</t>
  </si>
  <si>
    <t xml:space="preserve">Ponte de Rol</t>
  </si>
  <si>
    <t xml:space="preserve">39.0965556°</t>
  </si>
  <si>
    <t xml:space="preserve">-009.3205000°</t>
  </si>
  <si>
    <t xml:space="preserve">MHO18634</t>
  </si>
  <si>
    <t xml:space="preserve">ATTAG</t>
  </si>
  <si>
    <t xml:space="preserve">BTL_237</t>
  </si>
  <si>
    <t xml:space="preserve">H10</t>
  </si>
  <si>
    <t xml:space="preserve">MHO18635</t>
  </si>
  <si>
    <t xml:space="preserve">GTTGT</t>
  </si>
  <si>
    <t xml:space="preserve">BTL_239</t>
  </si>
  <si>
    <t xml:space="preserve">M</t>
  </si>
  <si>
    <t xml:space="preserve">Casalinhos de Alfaiata</t>
  </si>
  <si>
    <t xml:space="preserve">39.1085000°</t>
  </si>
  <si>
    <t xml:space="preserve">-009.3418889°</t>
  </si>
  <si>
    <t xml:space="preserve">MHO18636</t>
  </si>
  <si>
    <t xml:space="preserve">AAAAA</t>
  </si>
  <si>
    <t xml:space="preserve">BTL_240</t>
  </si>
  <si>
    <t xml:space="preserve">Charneca</t>
  </si>
  <si>
    <t xml:space="preserve">39.1207222°</t>
  </si>
  <si>
    <t xml:space="preserve">-009.3391389°</t>
  </si>
  <si>
    <t xml:space="preserve">MHO18637</t>
  </si>
  <si>
    <t xml:space="preserve">TGACC</t>
  </si>
  <si>
    <t xml:space="preserve">x</t>
  </si>
  <si>
    <t xml:space="preserve">BTL_242</t>
  </si>
  <si>
    <t xml:space="preserve">39.1051944°</t>
  </si>
  <si>
    <t xml:space="preserve">-009.3434167°</t>
  </si>
  <si>
    <t xml:space="preserve">MHO18638</t>
  </si>
  <si>
    <t xml:space="preserve">GGTTC</t>
  </si>
  <si>
    <t xml:space="preserve">BTL_243</t>
  </si>
  <si>
    <t xml:space="preserve">MHO18639</t>
  </si>
  <si>
    <t xml:space="preserve">GGGGA</t>
  </si>
  <si>
    <t xml:space="preserve">E</t>
  </si>
  <si>
    <t xml:space="preserve">BTL_244</t>
  </si>
  <si>
    <t xml:space="preserve">Silveira</t>
  </si>
  <si>
    <t xml:space="preserve">39.1212500°</t>
  </si>
  <si>
    <t xml:space="preserve">-009.3673611°</t>
  </si>
  <si>
    <t xml:space="preserve">H3</t>
  </si>
  <si>
    <t xml:space="preserve">MHO18640</t>
  </si>
  <si>
    <t xml:space="preserve">TAATG</t>
  </si>
  <si>
    <t xml:space="preserve">YES</t>
  </si>
  <si>
    <t xml:space="preserve">BTL_245</t>
  </si>
  <si>
    <t xml:space="preserve">MHO18641</t>
  </si>
  <si>
    <t xml:space="preserve">GTGTG</t>
  </si>
  <si>
    <t xml:space="preserve">BTL_246</t>
  </si>
  <si>
    <t xml:space="preserve">MHO18642</t>
  </si>
  <si>
    <t xml:space="preserve">GCTAA</t>
  </si>
  <si>
    <t xml:space="preserve">BTL_247</t>
  </si>
  <si>
    <t xml:space="preserve">39.1044167°</t>
  </si>
  <si>
    <t xml:space="preserve">-009.3165278°</t>
  </si>
  <si>
    <t xml:space="preserve">MHO18643</t>
  </si>
  <si>
    <t xml:space="preserve">AGTCA</t>
  </si>
  <si>
    <t xml:space="preserve">H</t>
  </si>
  <si>
    <t xml:space="preserve">BTL_249</t>
  </si>
  <si>
    <t xml:space="preserve">MHO18644</t>
  </si>
  <si>
    <t xml:space="preserve">TAGCA</t>
  </si>
  <si>
    <t xml:space="preserve">BTL_250</t>
  </si>
  <si>
    <t xml:space="preserve">39.1157222°</t>
  </si>
  <si>
    <t xml:space="preserve">-009.3682778°</t>
  </si>
  <si>
    <t xml:space="preserve">MHO18645</t>
  </si>
  <si>
    <t xml:space="preserve">CTTCC</t>
  </si>
  <si>
    <t xml:space="preserve">BTL_251</t>
  </si>
  <si>
    <t xml:space="preserve">MHO18646</t>
  </si>
  <si>
    <t xml:space="preserve">TCAGA</t>
  </si>
  <si>
    <t xml:space="preserve">BTL_252</t>
  </si>
  <si>
    <t xml:space="preserve">MHO18647</t>
  </si>
  <si>
    <t xml:space="preserve">CGTAT</t>
  </si>
  <si>
    <t xml:space="preserve">BTL_254</t>
  </si>
  <si>
    <t xml:space="preserve">39.1015000°</t>
  </si>
  <si>
    <t xml:space="preserve">-009.3180833°</t>
  </si>
  <si>
    <t xml:space="preserve">MHO18648</t>
  </si>
  <si>
    <t xml:space="preserve">TGGTT</t>
  </si>
  <si>
    <t xml:space="preserve">BTL_256</t>
  </si>
  <si>
    <t xml:space="preserve">MHO18649</t>
  </si>
  <si>
    <t xml:space="preserve">TTGGC</t>
  </si>
  <si>
    <t xml:space="preserve">BT_338</t>
  </si>
  <si>
    <t xml:space="preserve">39.1172306°</t>
  </si>
  <si>
    <t xml:space="preserve">-009.3645278°</t>
  </si>
  <si>
    <t xml:space="preserve">MHO18609</t>
  </si>
  <si>
    <t xml:space="preserve">AACCC</t>
  </si>
  <si>
    <t xml:space="preserve">BT_341</t>
  </si>
  <si>
    <t xml:space="preserve">MHO18610</t>
  </si>
  <si>
    <t xml:space="preserve">AATTT</t>
  </si>
  <si>
    <t xml:space="preserve">BTL_001</t>
  </si>
  <si>
    <t xml:space="preserve">NFar</t>
  </si>
  <si>
    <t xml:space="preserve">Lage,Oeiras</t>
  </si>
  <si>
    <t xml:space="preserve">38.7092667°</t>
  </si>
  <si>
    <t xml:space="preserve">-009.3117167°</t>
  </si>
  <si>
    <t xml:space="preserve">MHO18622</t>
  </si>
  <si>
    <t xml:space="preserve">CCGGT</t>
  </si>
  <si>
    <t xml:space="preserve">BTL_021</t>
  </si>
  <si>
    <t xml:space="preserve">Zambujeiro, Cascais</t>
  </si>
  <si>
    <t xml:space="preserve">38.7430000°</t>
  </si>
  <si>
    <t xml:space="preserve">-009.4307000°</t>
  </si>
  <si>
    <t xml:space="preserve">MHO18623</t>
  </si>
  <si>
    <t xml:space="preserve">GTCAC</t>
  </si>
  <si>
    <t xml:space="preserve">BTL_030</t>
  </si>
  <si>
    <t xml:space="preserve">Maxial, Torres Vedras</t>
  </si>
  <si>
    <t xml:space="preserve">39.1422778°</t>
  </si>
  <si>
    <t xml:space="preserve">-009.1736667°</t>
  </si>
  <si>
    <t xml:space="preserve">MHO18624</t>
  </si>
  <si>
    <t xml:space="preserve">AAGGG</t>
  </si>
  <si>
    <t xml:space="preserve">BTL_033</t>
  </si>
  <si>
    <t xml:space="preserve">39.1444722°</t>
  </si>
  <si>
    <t xml:space="preserve">-009.1805556°</t>
  </si>
  <si>
    <t xml:space="preserve">MHO18625</t>
  </si>
  <si>
    <t xml:space="preserve">ACCAT</t>
  </si>
  <si>
    <t xml:space="preserve">BTL_037</t>
  </si>
  <si>
    <t xml:space="preserve">Alta de Lisboa</t>
  </si>
  <si>
    <t xml:space="preserve">38.7681167°</t>
  </si>
  <si>
    <t xml:space="preserve">-009.1480167°</t>
  </si>
  <si>
    <t xml:space="preserve">MHO18626</t>
  </si>
  <si>
    <t xml:space="preserve">CTCTT</t>
  </si>
  <si>
    <t xml:space="preserve">BTL_059</t>
  </si>
  <si>
    <t xml:space="preserve">MHO18627</t>
  </si>
  <si>
    <t xml:space="preserve">TCTCT</t>
  </si>
  <si>
    <t xml:space="preserve">BTL_201</t>
  </si>
  <si>
    <t xml:space="preserve">Foz do Arelho, Lagoa de Óbidos</t>
  </si>
  <si>
    <t xml:space="preserve">39.4291389°</t>
  </si>
  <si>
    <t xml:space="preserve">-009.2234722°</t>
  </si>
  <si>
    <t xml:space="preserve">MHO18630</t>
  </si>
  <si>
    <t xml:space="preserve">TTTTA</t>
  </si>
  <si>
    <t xml:space="preserve">BTL_230</t>
  </si>
  <si>
    <t xml:space="preserve">Sobral da Abelheira</t>
  </si>
  <si>
    <t xml:space="preserve">38.9932417°</t>
  </si>
  <si>
    <t xml:space="preserve">-009.3170444°</t>
  </si>
  <si>
    <t xml:space="preserve">MHO18633</t>
  </si>
  <si>
    <t xml:space="preserve">ACACG</t>
  </si>
  <si>
    <t xml:space="preserve">BTL_274</t>
  </si>
  <si>
    <t xml:space="preserve">Sarge</t>
  </si>
  <si>
    <t xml:space="preserve">39.1043333°</t>
  </si>
  <si>
    <t xml:space="preserve">-009.2347778°</t>
  </si>
  <si>
    <t xml:space="preserve">MHO18650</t>
  </si>
  <si>
    <t xml:space="preserve">AGGAC</t>
  </si>
  <si>
    <t xml:space="preserve">BTL_275</t>
  </si>
  <si>
    <t xml:space="preserve">MHO18651</t>
  </si>
  <si>
    <t xml:space="preserve">ACGTA</t>
  </si>
  <si>
    <t xml:space="preserve">BTL_278</t>
  </si>
  <si>
    <t xml:space="preserve">Portela</t>
  </si>
  <si>
    <t xml:space="preserve">39.2448611°</t>
  </si>
  <si>
    <t xml:space="preserve">-009.1347778°</t>
  </si>
  <si>
    <t xml:space="preserve">MHO18652</t>
  </si>
  <si>
    <t xml:space="preserve">TGTGG</t>
  </si>
  <si>
    <t xml:space="preserve">BTL_281</t>
  </si>
  <si>
    <t xml:space="preserve">Cadaval</t>
  </si>
  <si>
    <t xml:space="preserve">39.2404722°</t>
  </si>
  <si>
    <t xml:space="preserve">-009.0994444°</t>
  </si>
  <si>
    <t xml:space="preserve">MHO18653</t>
  </si>
  <si>
    <t xml:space="preserve">CCAAC</t>
  </si>
  <si>
    <t xml:space="preserve">BTL_282</t>
  </si>
  <si>
    <t xml:space="preserve">Vilar</t>
  </si>
  <si>
    <t xml:space="preserve">39.1888611°</t>
  </si>
  <si>
    <t xml:space="preserve">-009.1129444°</t>
  </si>
  <si>
    <t xml:space="preserve">MHO18654</t>
  </si>
  <si>
    <t xml:space="preserve">AGAGT</t>
  </si>
  <si>
    <t xml:space="preserve">BTL_283</t>
  </si>
  <si>
    <t xml:space="preserve">Vila Verde dos Francos</t>
  </si>
  <si>
    <t xml:space="preserve">39.1533889°</t>
  </si>
  <si>
    <t xml:space="preserve">-009.1125833°</t>
  </si>
  <si>
    <t xml:space="preserve">MHO18655</t>
  </si>
  <si>
    <t xml:space="preserve">ATGCT</t>
  </si>
  <si>
    <t xml:space="preserve">BTL_288</t>
  </si>
  <si>
    <t xml:space="preserve">MHO18656</t>
  </si>
  <si>
    <t xml:space="preserve">CAACT</t>
  </si>
  <si>
    <t xml:space="preserve">BTL_297</t>
  </si>
  <si>
    <t xml:space="preserve">Oeiras</t>
  </si>
  <si>
    <t xml:space="preserve">38.6907889°</t>
  </si>
  <si>
    <t xml:space="preserve">-009.3139889°</t>
  </si>
  <si>
    <t xml:space="preserve">MHO18657</t>
  </si>
  <si>
    <t xml:space="preserve">CAGTC</t>
  </si>
  <si>
    <t xml:space="preserve">BTL_324</t>
  </si>
  <si>
    <t xml:space="preserve">FQ</t>
  </si>
  <si>
    <t xml:space="preserve">Tapada da Ajuda</t>
  </si>
  <si>
    <t xml:space="preserve">38.7076389°</t>
  </si>
  <si>
    <t xml:space="preserve">-009.1823056°</t>
  </si>
  <si>
    <t xml:space="preserve">MHO18660</t>
  </si>
  <si>
    <t xml:space="preserve">TATAC</t>
  </si>
  <si>
    <t xml:space="preserve">BTL_327</t>
  </si>
  <si>
    <t xml:space="preserve">Campos</t>
  </si>
  <si>
    <t xml:space="preserve">38.9796333°</t>
  </si>
  <si>
    <t xml:space="preserve">-009.3597167°</t>
  </si>
  <si>
    <t xml:space="preserve">MHO18662</t>
  </si>
  <si>
    <t xml:space="preserve">CATGA</t>
  </si>
  <si>
    <t xml:space="preserve">BTL_329</t>
  </si>
  <si>
    <t xml:space="preserve">Murgeira</t>
  </si>
  <si>
    <t xml:space="preserve">38.9632833°</t>
  </si>
  <si>
    <t xml:space="preserve">-009.3150000°</t>
  </si>
  <si>
    <t xml:space="preserve">MHO18663</t>
  </si>
  <si>
    <t xml:space="preserve">ATATC</t>
  </si>
  <si>
    <t xml:space="preserve">BTL_389</t>
  </si>
  <si>
    <t xml:space="preserve">38.9630000°</t>
  </si>
  <si>
    <t xml:space="preserve">-009.3158500°</t>
  </si>
  <si>
    <t xml:space="preserve">MHO18673</t>
  </si>
  <si>
    <t xml:space="preserve">ACTGC</t>
  </si>
  <si>
    <t xml:space="preserve">BTL_321</t>
  </si>
  <si>
    <t xml:space="preserve">SNear</t>
  </si>
  <si>
    <t xml:space="preserve">Entrada da Barca</t>
  </si>
  <si>
    <t xml:space="preserve">37.5497222°</t>
  </si>
  <si>
    <t xml:space="preserve">-008.7798194°</t>
  </si>
  <si>
    <t xml:space="preserve">MHO18658</t>
  </si>
  <si>
    <t xml:space="preserve">Lane2</t>
  </si>
  <si>
    <t xml:space="preserve">BTL_323</t>
  </si>
  <si>
    <t xml:space="preserve">MHO18659</t>
  </si>
  <si>
    <t xml:space="preserve">BTL_326</t>
  </si>
  <si>
    <t xml:space="preserve">Zambujeira do Mar</t>
  </si>
  <si>
    <t xml:space="preserve">37.5254417°</t>
  </si>
  <si>
    <t xml:space="preserve">-008.7866972°</t>
  </si>
  <si>
    <t xml:space="preserve">MHO18661</t>
  </si>
  <si>
    <t xml:space="preserve">BTL_343</t>
  </si>
  <si>
    <t xml:space="preserve">37.5515222°</t>
  </si>
  <si>
    <t xml:space="preserve">-008.7886361°</t>
  </si>
  <si>
    <t xml:space="preserve">MHO18664</t>
  </si>
  <si>
    <t xml:space="preserve">BTL_348</t>
  </si>
  <si>
    <t xml:space="preserve">MHO18665</t>
  </si>
  <si>
    <t xml:space="preserve">YES with Central far</t>
  </si>
  <si>
    <t xml:space="preserve">BT_345</t>
  </si>
  <si>
    <t xml:space="preserve">MHO18612</t>
  </si>
  <si>
    <t xml:space="preserve">BTL_351</t>
  </si>
  <si>
    <t xml:space="preserve">SFar</t>
  </si>
  <si>
    <t xml:space="preserve">Fataca</t>
  </si>
  <si>
    <t xml:space="preserve">37.5895500°</t>
  </si>
  <si>
    <t xml:space="preserve">-008.7373667°</t>
  </si>
  <si>
    <t xml:space="preserve">H8</t>
  </si>
  <si>
    <t xml:space="preserve">MHO18666</t>
  </si>
  <si>
    <t xml:space="preserve">BTL_352</t>
  </si>
  <si>
    <t xml:space="preserve">MHO18667</t>
  </si>
  <si>
    <t xml:space="preserve">TCCTC</t>
  </si>
  <si>
    <t xml:space="preserve">BTL_353</t>
  </si>
  <si>
    <t xml:space="preserve">MHO18668</t>
  </si>
  <si>
    <t xml:space="preserve">BTL_354</t>
  </si>
  <si>
    <t xml:space="preserve">MHO18669</t>
  </si>
  <si>
    <t xml:space="preserve">BTL_356</t>
  </si>
  <si>
    <t xml:space="preserve">Porto Covo</t>
  </si>
  <si>
    <t xml:space="preserve">37.8542861°</t>
  </si>
  <si>
    <t xml:space="preserve">-008.7933528°</t>
  </si>
  <si>
    <t xml:space="preserve">MHO18670</t>
  </si>
  <si>
    <t xml:space="preserve">BTL_357</t>
  </si>
  <si>
    <t xml:space="preserve">MHO18671</t>
  </si>
  <si>
    <t xml:space="preserve">YES except with Central near</t>
  </si>
  <si>
    <t xml:space="preserve">BTL_358</t>
  </si>
  <si>
    <t xml:space="preserve">MHO18672</t>
  </si>
  <si>
    <t xml:space="preserve">CACAG</t>
  </si>
  <si>
    <t xml:space="preserve">BT_325</t>
  </si>
  <si>
    <t xml:space="preserve">CH</t>
  </si>
  <si>
    <t xml:space="preserve">North; Commercial – Biobest</t>
  </si>
  <si>
    <t xml:space="preserve">MHO18608</t>
  </si>
  <si>
    <t xml:space="preserve">CGATA</t>
  </si>
  <si>
    <t xml:space="preserve">C</t>
  </si>
  <si>
    <t xml:space="preserve">BT_342</t>
  </si>
  <si>
    <t xml:space="preserve">MHO18611</t>
  </si>
  <si>
    <t xml:space="preserve">CTAGG</t>
  </si>
  <si>
    <t xml:space="preserve">BT_405</t>
  </si>
  <si>
    <t xml:space="preserve">North; Commercial – Agrobio</t>
  </si>
  <si>
    <t xml:space="preserve">MHO18613</t>
  </si>
  <si>
    <t xml:space="preserve">GCGCC</t>
  </si>
  <si>
    <t xml:space="preserve">BT_408</t>
  </si>
  <si>
    <t xml:space="preserve">North; Commercial – Natupol- Koppert</t>
  </si>
  <si>
    <t xml:space="preserve">MHO18614</t>
  </si>
  <si>
    <t xml:space="preserve">GAAGC</t>
  </si>
  <si>
    <t xml:space="preserve">BT_410</t>
  </si>
  <si>
    <t xml:space="preserve">North; Commercial – Syngenta</t>
  </si>
  <si>
    <t xml:space="preserve">MHO18615</t>
  </si>
  <si>
    <t xml:space="preserve">CGGCG</t>
  </si>
  <si>
    <t xml:space="preserve">BT_413</t>
  </si>
  <si>
    <t xml:space="preserve">North; Commercial – Bombusol- Koppert</t>
  </si>
  <si>
    <t xml:space="preserve">MHO18616</t>
  </si>
  <si>
    <t xml:space="preserve">GCATT</t>
  </si>
  <si>
    <t xml:space="preserve">BT_416</t>
  </si>
  <si>
    <t xml:space="preserve">North; Commercial – Beeline – Syngenta</t>
  </si>
  <si>
    <t xml:space="preserve">MHO18617</t>
  </si>
  <si>
    <t xml:space="preserve">GAGAT</t>
  </si>
  <si>
    <t xml:space="preserve">BT_419</t>
  </si>
  <si>
    <t xml:space="preserve">MHO18618</t>
  </si>
  <si>
    <t xml:space="preserve">GGAAG</t>
  </si>
  <si>
    <t xml:space="preserve">BT_425</t>
  </si>
  <si>
    <t xml:space="preserve">South; Commercial – Polibiol /Liscampo</t>
  </si>
  <si>
    <t xml:space="preserve">MHO18619</t>
  </si>
  <si>
    <t xml:space="preserve">BT_426</t>
  </si>
  <si>
    <t xml:space="preserve">South; Commercial – Beeline – Syngenta</t>
  </si>
  <si>
    <t xml:space="preserve">MHO18620</t>
  </si>
  <si>
    <t xml:space="preserve">BT_428</t>
  </si>
  <si>
    <t xml:space="preserve">South; Commercial – Natupol – Koppert</t>
  </si>
  <si>
    <t xml:space="preserve">MHO18621</t>
  </si>
  <si>
    <t xml:space="preserve">TGCAA</t>
  </si>
  <si>
    <t xml:space="preserve">BTL_084</t>
  </si>
  <si>
    <t xml:space="preserve">Blucorum</t>
  </si>
  <si>
    <t xml:space="preserve">Burgos, Spain</t>
  </si>
  <si>
    <t xml:space="preserve">42.1366667°</t>
  </si>
  <si>
    <t xml:space="preserve">-003.1935000°</t>
  </si>
  <si>
    <t xml:space="preserve">B. lucorum</t>
  </si>
  <si>
    <t xml:space="preserve">MHO18628</t>
  </si>
  <si>
    <t xml:space="preserve">GGCCT</t>
  </si>
  <si>
    <t xml:space="preserve">Bl</t>
  </si>
  <si>
    <t xml:space="preserve">BTL_146</t>
  </si>
  <si>
    <t xml:space="preserve">Rascafria, Spain</t>
  </si>
  <si>
    <t xml:space="preserve">40.8785833°</t>
  </si>
  <si>
    <t xml:space="preserve">-003.8478056°</t>
  </si>
  <si>
    <t xml:space="preserve">MHO1862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00"/>
    <numFmt numFmtId="166" formatCode="MM/DD/YYYY"/>
    <numFmt numFmtId="167" formatCode="0.0"/>
    <numFmt numFmtId="168" formatCode="@"/>
  </numFmts>
  <fonts count="23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b val="true"/>
      <sz val="10"/>
      <color rgb="FF231F20"/>
      <name val="Arial"/>
      <family val="2"/>
      <charset val="1"/>
    </font>
    <font>
      <i val="true"/>
      <sz val="11"/>
      <color rgb="FF231F2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CC00"/>
      <name val="Arial"/>
      <family val="2"/>
      <charset val="1"/>
    </font>
    <font>
      <i val="true"/>
      <sz val="11"/>
      <color rgb="FF00000A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000A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hair"/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CC00"/>
      <rgbColor rgb="FF0000FF"/>
      <rgbColor rgb="FFFFFF00"/>
      <rgbColor rgb="FFFF00FF"/>
      <rgbColor rgb="FF00FFFF"/>
      <rgbColor rgb="FF800000"/>
      <rgbColor rgb="FF006600"/>
      <rgbColor rgb="FF00000A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231F2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6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8030" ySplit="1606" topLeftCell="H45" activePane="bottomRight" state="split"/>
      <selection pane="topLeft" activeCell="A1" activeCellId="0" sqref="A1"/>
      <selection pane="topRight" activeCell="H1" activeCellId="0" sqref="H1"/>
      <selection pane="bottomLeft" activeCell="A45" activeCellId="0" sqref="A45"/>
      <selection pane="bottomRight" activeCell="I48" activeCellId="0" sqref="I48"/>
    </sheetView>
  </sheetViews>
  <sheetFormatPr defaultRowHeight="12.8" outlineLevelRow="0" outlineLevelCol="0"/>
  <cols>
    <col collapsed="false" customWidth="true" hidden="false" outlineLevel="0" max="1" min="1" style="0" width="3.68"/>
    <col collapsed="false" customWidth="true" hidden="false" outlineLevel="0" max="2" min="2" style="1" width="9.17"/>
    <col collapsed="false" customWidth="true" hidden="false" outlineLevel="0" max="3" min="3" style="2" width="11.71"/>
    <col collapsed="false" customWidth="true" hidden="false" outlineLevel="0" max="4" min="4" style="2" width="15.12"/>
    <col collapsed="false" customWidth="true" hidden="false" outlineLevel="0" max="5" min="5" style="2" width="36.32"/>
    <col collapsed="false" customWidth="true" hidden="false" outlineLevel="0" max="6" min="6" style="2" width="12.87"/>
    <col collapsed="false" customWidth="true" hidden="false" outlineLevel="0" max="7" min="7" style="2" width="12.13"/>
    <col collapsed="false" customWidth="true" hidden="false" outlineLevel="0" max="8" min="8" style="2" width="13.76"/>
    <col collapsed="false" customWidth="true" hidden="false" outlineLevel="0" max="9" min="9" style="2" width="10.8"/>
    <col collapsed="false" customWidth="true" hidden="false" outlineLevel="0" max="10" min="10" style="3" width="10.92"/>
    <col collapsed="false" customWidth="true" hidden="false" outlineLevel="0" max="11" min="11" style="2" width="6.81"/>
    <col collapsed="false" customWidth="true" hidden="false" outlineLevel="0" max="12" min="12" style="2" width="8.28"/>
    <col collapsed="false" customWidth="true" hidden="false" outlineLevel="0" max="14" min="13" style="2" width="9.91"/>
    <col collapsed="false" customWidth="true" hidden="false" outlineLevel="0" max="15" min="15" style="2" width="11.41"/>
    <col collapsed="false" customWidth="true" hidden="false" outlineLevel="0" max="16" min="16" style="2" width="7.68"/>
    <col collapsed="false" customWidth="true" hidden="false" outlineLevel="0" max="17" min="17" style="4" width="16.45"/>
    <col collapsed="false" customWidth="true" hidden="false" outlineLevel="0" max="18" min="18" style="4" width="13.49"/>
    <col collapsed="false" customWidth="true" hidden="false" outlineLevel="0" max="19" min="19" style="4" width="15.42"/>
    <col collapsed="false" customWidth="true" hidden="false" outlineLevel="0" max="20" min="20" style="4" width="18.23"/>
    <col collapsed="false" customWidth="true" hidden="false" outlineLevel="0" max="21" min="21" style="5" width="12.6"/>
    <col collapsed="false" customWidth="true" hidden="false" outlineLevel="0" max="22" min="22" style="0" width="12.9"/>
    <col collapsed="false" customWidth="true" hidden="false" outlineLevel="0" max="23" min="23" style="0" width="12.15"/>
    <col collapsed="false" customWidth="true" hidden="false" outlineLevel="0" max="24" min="24" style="0" width="13.63"/>
    <col collapsed="false" customWidth="true" hidden="false" outlineLevel="0" max="25" min="25" style="6" width="11.38"/>
    <col collapsed="false" customWidth="true" hidden="false" outlineLevel="0" max="26" min="26" style="2" width="13.36"/>
    <col collapsed="false" customWidth="true" hidden="false" outlineLevel="0" max="27" min="27" style="2" width="13.63"/>
    <col collapsed="false" customWidth="true" hidden="false" outlineLevel="0" max="28" min="28" style="2" width="14.08"/>
    <col collapsed="false" customWidth="true" hidden="false" outlineLevel="0" max="29" min="29" style="2" width="13.93"/>
    <col collapsed="false" customWidth="true" hidden="false" outlineLevel="0" max="30" min="30" style="2" width="15.71"/>
    <col collapsed="false" customWidth="true" hidden="false" outlineLevel="0" max="31" min="31" style="2" width="14.96"/>
    <col collapsed="false" customWidth="true" hidden="false" outlineLevel="0" max="32" min="32" style="0" width="20.16"/>
    <col collapsed="false" customWidth="true" hidden="false" outlineLevel="0" max="33" min="33" style="0" width="19.42"/>
    <col collapsed="false" customWidth="false" hidden="false" outlineLevel="0" max="39" min="34" style="0" width="11.52"/>
    <col collapsed="false" customWidth="false" hidden="false" outlineLevel="0" max="1005" min="40" style="2" width="11.52"/>
    <col collapsed="false" customWidth="false" hidden="false" outlineLevel="0" max="1025" min="1006" style="0" width="11.52"/>
  </cols>
  <sheetData>
    <row r="1" s="7" customFormat="true" ht="55.75" hidden="false" customHeight="false" outlineLevel="0" collapsed="false">
      <c r="B1" s="7" t="s">
        <v>0</v>
      </c>
      <c r="C1" s="7" t="s">
        <v>1</v>
      </c>
      <c r="D1" s="7" t="s">
        <v>2</v>
      </c>
      <c r="E1" s="7" t="s">
        <v>3</v>
      </c>
      <c r="F1" s="8" t="s">
        <v>4</v>
      </c>
      <c r="G1" s="8" t="s">
        <v>5</v>
      </c>
      <c r="H1" s="8" t="s">
        <v>6</v>
      </c>
      <c r="I1" s="7" t="s">
        <v>7</v>
      </c>
      <c r="J1" s="9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10" t="s">
        <v>23</v>
      </c>
      <c r="Z1" s="11" t="s">
        <v>24</v>
      </c>
      <c r="AA1" s="11" t="s">
        <v>25</v>
      </c>
      <c r="AB1" s="11" t="s">
        <v>26</v>
      </c>
      <c r="AC1" s="11" t="s">
        <v>27</v>
      </c>
      <c r="AD1" s="11" t="s">
        <v>28</v>
      </c>
      <c r="AE1" s="11" t="s">
        <v>29</v>
      </c>
      <c r="AF1" s="11" t="s">
        <v>30</v>
      </c>
      <c r="AG1" s="11" t="s">
        <v>31</v>
      </c>
      <c r="ALM1" s="12"/>
      <c r="ALN1" s="12"/>
      <c r="ALO1" s="12"/>
      <c r="ALP1" s="12"/>
      <c r="ALQ1" s="12"/>
      <c r="AMH1" s="0"/>
      <c r="AMI1" s="0"/>
      <c r="AMJ1" s="0"/>
    </row>
    <row r="2" customFormat="false" ht="13.8" hidden="false" customHeight="false" outlineLevel="0" collapsed="false">
      <c r="A2" s="0" t="n">
        <v>1</v>
      </c>
      <c r="B2" s="13" t="s">
        <v>32</v>
      </c>
      <c r="C2" s="2" t="s">
        <v>33</v>
      </c>
      <c r="D2" s="14" t="s">
        <v>34</v>
      </c>
      <c r="E2" s="2" t="s">
        <v>35</v>
      </c>
      <c r="F2" s="15" t="s">
        <v>36</v>
      </c>
      <c r="G2" s="16" t="s">
        <v>37</v>
      </c>
      <c r="H2" s="16" t="s">
        <v>38</v>
      </c>
      <c r="I2" s="2" t="s">
        <v>39</v>
      </c>
      <c r="J2" s="17" t="s">
        <v>40</v>
      </c>
      <c r="K2" s="2" t="s">
        <v>41</v>
      </c>
      <c r="L2" s="2" t="s">
        <v>42</v>
      </c>
      <c r="M2" s="2" t="n">
        <v>10169696</v>
      </c>
      <c r="N2" s="2" t="n">
        <v>9621268</v>
      </c>
      <c r="O2" s="2" t="n">
        <v>5754614</v>
      </c>
      <c r="P2" s="18" t="n">
        <f aca="false">(O2/N2)*100</f>
        <v>59.8113886859819</v>
      </c>
      <c r="U2" s="5" t="s">
        <v>43</v>
      </c>
      <c r="V2" s="0" t="n">
        <v>0.999</v>
      </c>
      <c r="W2" s="0" t="n">
        <v>0.001</v>
      </c>
      <c r="X2" s="0" t="n">
        <v>0</v>
      </c>
      <c r="Y2" s="6" t="n">
        <v>0.61411961</v>
      </c>
      <c r="Z2" s="2" t="n">
        <v>0</v>
      </c>
      <c r="AA2" s="2" t="n">
        <v>1</v>
      </c>
      <c r="AB2" s="2" t="n">
        <v>0</v>
      </c>
      <c r="AC2" s="2" t="n">
        <v>0</v>
      </c>
      <c r="AD2" s="2" t="n">
        <v>0</v>
      </c>
      <c r="AE2" s="2" t="n">
        <v>0</v>
      </c>
      <c r="AF2" s="0" t="s">
        <v>44</v>
      </c>
      <c r="AG2" s="0" t="s">
        <v>44</v>
      </c>
    </row>
    <row r="3" customFormat="false" ht="13.8" hidden="false" customHeight="false" outlineLevel="0" collapsed="false">
      <c r="A3" s="0" t="n">
        <v>2</v>
      </c>
      <c r="B3" s="13" t="s">
        <v>45</v>
      </c>
      <c r="C3" s="2" t="s">
        <v>33</v>
      </c>
      <c r="D3" s="14" t="s">
        <v>34</v>
      </c>
      <c r="E3" s="2" t="s">
        <v>35</v>
      </c>
      <c r="F3" s="15" t="s">
        <v>36</v>
      </c>
      <c r="G3" s="16" t="s">
        <v>37</v>
      </c>
      <c r="H3" s="16" t="s">
        <v>38</v>
      </c>
      <c r="I3" s="2" t="s">
        <v>39</v>
      </c>
      <c r="J3" s="17" t="s">
        <v>46</v>
      </c>
      <c r="K3" s="2" t="s">
        <v>41</v>
      </c>
      <c r="L3" s="2" t="s">
        <v>47</v>
      </c>
      <c r="M3" s="2" t="n">
        <v>12660608</v>
      </c>
      <c r="N3" s="2" t="n">
        <v>12195391</v>
      </c>
      <c r="O3" s="2" t="n">
        <v>5681152</v>
      </c>
      <c r="P3" s="18" t="n">
        <f aca="false">(O3/N3)*100</f>
        <v>46.5844186545556</v>
      </c>
      <c r="U3" s="5" t="s">
        <v>43</v>
      </c>
      <c r="V3" s="0" t="n">
        <v>1</v>
      </c>
      <c r="W3" s="0" t="n">
        <v>0</v>
      </c>
      <c r="X3" s="0" t="n">
        <v>0</v>
      </c>
      <c r="Y3" s="6" t="n">
        <v>0.62403069</v>
      </c>
      <c r="Z3" s="2" t="n">
        <v>0</v>
      </c>
      <c r="AA3" s="2" t="n">
        <v>1</v>
      </c>
      <c r="AB3" s="2" t="n">
        <v>0</v>
      </c>
      <c r="AC3" s="2" t="n">
        <v>0</v>
      </c>
      <c r="AD3" s="2" t="n">
        <v>0</v>
      </c>
      <c r="AE3" s="2" t="n">
        <v>0</v>
      </c>
      <c r="AF3" s="0" t="s">
        <v>44</v>
      </c>
      <c r="AG3" s="0" t="s">
        <v>44</v>
      </c>
    </row>
    <row r="4" customFormat="false" ht="13.8" hidden="false" customHeight="false" outlineLevel="0" collapsed="false">
      <c r="A4" s="0" t="n">
        <v>3</v>
      </c>
      <c r="B4" s="13" t="s">
        <v>48</v>
      </c>
      <c r="C4" s="2" t="s">
        <v>33</v>
      </c>
      <c r="D4" s="14" t="s">
        <v>34</v>
      </c>
      <c r="E4" s="2" t="s">
        <v>49</v>
      </c>
      <c r="F4" s="15" t="n">
        <v>41830</v>
      </c>
      <c r="G4" s="16" t="s">
        <v>50</v>
      </c>
      <c r="H4" s="16" t="s">
        <v>51</v>
      </c>
      <c r="I4" s="2" t="s">
        <v>39</v>
      </c>
      <c r="J4" s="17" t="s">
        <v>52</v>
      </c>
      <c r="K4" s="2" t="s">
        <v>41</v>
      </c>
      <c r="L4" s="2" t="s">
        <v>53</v>
      </c>
      <c r="M4" s="2" t="n">
        <v>12164642</v>
      </c>
      <c r="N4" s="2" t="n">
        <v>11839416</v>
      </c>
      <c r="O4" s="2" t="n">
        <v>7263002</v>
      </c>
      <c r="P4" s="18" t="n">
        <f aca="false">(O4/N4)*100</f>
        <v>61.3459481447396</v>
      </c>
      <c r="U4" s="5" t="s">
        <v>43</v>
      </c>
      <c r="V4" s="0" t="n">
        <v>0.9966</v>
      </c>
      <c r="W4" s="0" t="n">
        <v>0.0034</v>
      </c>
      <c r="X4" s="0" t="n">
        <v>0</v>
      </c>
      <c r="Y4" s="6" t="n">
        <v>0.62066877</v>
      </c>
      <c r="Z4" s="2" t="n">
        <v>0</v>
      </c>
      <c r="AA4" s="2" t="n">
        <v>1</v>
      </c>
      <c r="AB4" s="2" t="n">
        <v>0</v>
      </c>
      <c r="AC4" s="2" t="n">
        <v>0</v>
      </c>
      <c r="AD4" s="2" t="n">
        <v>0</v>
      </c>
      <c r="AE4" s="2" t="n">
        <v>0</v>
      </c>
      <c r="AF4" s="0" t="s">
        <v>44</v>
      </c>
      <c r="AG4" s="0" t="s">
        <v>44</v>
      </c>
    </row>
    <row r="5" customFormat="false" ht="13.8" hidden="false" customHeight="false" outlineLevel="0" collapsed="false">
      <c r="A5" s="0" t="n">
        <v>4</v>
      </c>
      <c r="B5" s="13" t="s">
        <v>54</v>
      </c>
      <c r="C5" s="2" t="s">
        <v>33</v>
      </c>
      <c r="D5" s="14" t="s">
        <v>34</v>
      </c>
      <c r="E5" s="2" t="s">
        <v>49</v>
      </c>
      <c r="F5" s="15" t="n">
        <v>41830</v>
      </c>
      <c r="G5" s="16" t="s">
        <v>50</v>
      </c>
      <c r="H5" s="16" t="s">
        <v>51</v>
      </c>
      <c r="I5" s="2" t="s">
        <v>55</v>
      </c>
      <c r="J5" s="17" t="s">
        <v>56</v>
      </c>
      <c r="K5" s="2" t="s">
        <v>41</v>
      </c>
      <c r="L5" s="2" t="s">
        <v>57</v>
      </c>
      <c r="M5" s="2" t="n">
        <v>14698766</v>
      </c>
      <c r="N5" s="2" t="n">
        <v>14103416</v>
      </c>
      <c r="O5" s="2" t="n">
        <v>8368840</v>
      </c>
      <c r="P5" s="18" t="n">
        <f aca="false">(O5/N5)*100</f>
        <v>59.3390991232195</v>
      </c>
      <c r="U5" s="5" t="s">
        <v>43</v>
      </c>
      <c r="V5" s="0" t="n">
        <v>0.999</v>
      </c>
      <c r="W5" s="0" t="n">
        <v>0.001</v>
      </c>
      <c r="X5" s="0" t="n">
        <v>0</v>
      </c>
      <c r="Y5" s="6" t="n">
        <v>0.607846165</v>
      </c>
      <c r="Z5" s="2" t="n">
        <v>0</v>
      </c>
      <c r="AA5" s="2" t="n">
        <v>1</v>
      </c>
      <c r="AB5" s="2" t="n">
        <v>0</v>
      </c>
      <c r="AC5" s="2" t="n">
        <v>0</v>
      </c>
      <c r="AD5" s="2" t="n">
        <v>0</v>
      </c>
      <c r="AE5" s="2" t="n">
        <v>0</v>
      </c>
      <c r="AF5" s="0" t="s">
        <v>44</v>
      </c>
      <c r="AG5" s="0" t="s">
        <v>44</v>
      </c>
    </row>
    <row r="6" customFormat="false" ht="13.8" hidden="false" customHeight="false" outlineLevel="0" collapsed="false">
      <c r="A6" s="0" t="n">
        <v>5</v>
      </c>
      <c r="B6" s="13" t="s">
        <v>58</v>
      </c>
      <c r="C6" s="2" t="s">
        <v>59</v>
      </c>
      <c r="D6" s="14" t="s">
        <v>34</v>
      </c>
      <c r="E6" s="2" t="s">
        <v>60</v>
      </c>
      <c r="F6" s="15" t="n">
        <v>41830</v>
      </c>
      <c r="G6" s="16" t="s">
        <v>61</v>
      </c>
      <c r="H6" s="16" t="s">
        <v>62</v>
      </c>
      <c r="I6" s="2" t="s">
        <v>39</v>
      </c>
      <c r="J6" s="17" t="s">
        <v>63</v>
      </c>
      <c r="K6" s="2" t="s">
        <v>41</v>
      </c>
      <c r="L6" s="2" t="s">
        <v>64</v>
      </c>
      <c r="M6" s="2" t="n">
        <v>8258462</v>
      </c>
      <c r="N6" s="2" t="n">
        <v>7968781</v>
      </c>
      <c r="O6" s="2" t="n">
        <v>4880462</v>
      </c>
      <c r="P6" s="18" t="n">
        <f aca="false">(O6/N6)*100</f>
        <v>61.2447750791495</v>
      </c>
    </row>
    <row r="7" customFormat="false" ht="13.8" hidden="false" customHeight="false" outlineLevel="0" collapsed="false">
      <c r="A7" s="0" t="n">
        <v>6</v>
      </c>
      <c r="B7" s="13" t="s">
        <v>65</v>
      </c>
      <c r="C7" s="2" t="s">
        <v>59</v>
      </c>
      <c r="D7" s="14" t="s">
        <v>34</v>
      </c>
      <c r="E7" s="2" t="s">
        <v>66</v>
      </c>
      <c r="F7" s="15" t="n">
        <v>41830</v>
      </c>
      <c r="G7" s="16" t="s">
        <v>67</v>
      </c>
      <c r="H7" s="16" t="s">
        <v>68</v>
      </c>
      <c r="I7" s="2" t="s">
        <v>39</v>
      </c>
      <c r="J7" s="17" t="s">
        <v>69</v>
      </c>
      <c r="K7" s="2" t="s">
        <v>41</v>
      </c>
      <c r="L7" s="2" t="s">
        <v>70</v>
      </c>
      <c r="M7" s="2" t="n">
        <v>5759856</v>
      </c>
      <c r="N7" s="2" t="n">
        <v>5583106</v>
      </c>
      <c r="O7" s="2" t="n">
        <v>3336684</v>
      </c>
      <c r="P7" s="18" t="n">
        <f aca="false">(O7/N7)*100</f>
        <v>59.7639378510815</v>
      </c>
      <c r="R7" s="4" t="s">
        <v>71</v>
      </c>
    </row>
    <row r="8" customFormat="false" ht="13.8" hidden="false" customHeight="false" outlineLevel="0" collapsed="false">
      <c r="A8" s="0" t="n">
        <v>7</v>
      </c>
      <c r="B8" s="13" t="s">
        <v>72</v>
      </c>
      <c r="C8" s="2" t="s">
        <v>33</v>
      </c>
      <c r="D8" s="14" t="s">
        <v>34</v>
      </c>
      <c r="E8" s="2" t="s">
        <v>35</v>
      </c>
      <c r="F8" s="15" t="n">
        <v>41830</v>
      </c>
      <c r="G8" s="16" t="s">
        <v>73</v>
      </c>
      <c r="H8" s="16" t="s">
        <v>74</v>
      </c>
      <c r="I8" s="2" t="s">
        <v>39</v>
      </c>
      <c r="J8" s="17" t="s">
        <v>75</v>
      </c>
      <c r="K8" s="2" t="s">
        <v>41</v>
      </c>
      <c r="L8" s="2" t="s">
        <v>76</v>
      </c>
      <c r="M8" s="2" t="n">
        <v>20799818</v>
      </c>
      <c r="N8" s="2" t="n">
        <v>20250258</v>
      </c>
      <c r="O8" s="2" t="n">
        <v>12326230</v>
      </c>
      <c r="P8" s="18" t="n">
        <f aca="false">(O8/N8)*100</f>
        <v>60.8694960824697</v>
      </c>
      <c r="U8" s="5" t="s">
        <v>43</v>
      </c>
      <c r="V8" s="0" t="n">
        <v>0.998</v>
      </c>
      <c r="W8" s="0" t="n">
        <v>0</v>
      </c>
      <c r="X8" s="0" t="n">
        <v>0.002</v>
      </c>
      <c r="Y8" s="6" t="n">
        <v>0.624011745</v>
      </c>
      <c r="Z8" s="2" t="n">
        <v>0</v>
      </c>
      <c r="AA8" s="2" t="n">
        <v>1</v>
      </c>
      <c r="AB8" s="2" t="n">
        <v>0</v>
      </c>
      <c r="AC8" s="2" t="n">
        <v>0</v>
      </c>
      <c r="AD8" s="2" t="n">
        <v>0</v>
      </c>
      <c r="AE8" s="2" t="n">
        <v>0</v>
      </c>
      <c r="AF8" s="0" t="s">
        <v>44</v>
      </c>
      <c r="AG8" s="0" t="s">
        <v>44</v>
      </c>
    </row>
    <row r="9" customFormat="false" ht="13.8" hidden="false" customHeight="false" outlineLevel="0" collapsed="false">
      <c r="A9" s="0" t="n">
        <v>8</v>
      </c>
      <c r="B9" s="13" t="s">
        <v>77</v>
      </c>
      <c r="C9" s="2" t="s">
        <v>33</v>
      </c>
      <c r="D9" s="14" t="s">
        <v>34</v>
      </c>
      <c r="E9" s="2" t="s">
        <v>35</v>
      </c>
      <c r="F9" s="15" t="n">
        <v>41830</v>
      </c>
      <c r="G9" s="16" t="s">
        <v>73</v>
      </c>
      <c r="H9" s="16" t="s">
        <v>74</v>
      </c>
      <c r="I9" s="2" t="s">
        <v>39</v>
      </c>
      <c r="J9" s="17" t="s">
        <v>78</v>
      </c>
      <c r="K9" s="2" t="s">
        <v>41</v>
      </c>
      <c r="L9" s="2" t="s">
        <v>79</v>
      </c>
      <c r="M9" s="2" t="n">
        <v>9059234</v>
      </c>
      <c r="N9" s="2" t="n">
        <v>8777733</v>
      </c>
      <c r="O9" s="2" t="n">
        <v>5464330</v>
      </c>
      <c r="P9" s="18" t="n">
        <f aca="false">(O9/N9)*100</f>
        <v>62.2521783244034</v>
      </c>
      <c r="S9" s="4" t="s">
        <v>71</v>
      </c>
      <c r="U9" s="5" t="s">
        <v>80</v>
      </c>
      <c r="V9" s="0" t="n">
        <v>0.1292</v>
      </c>
      <c r="W9" s="0" t="n">
        <v>0.8708</v>
      </c>
      <c r="X9" s="0" t="n">
        <v>0</v>
      </c>
      <c r="Y9" s="6" t="n">
        <v>0.38339997</v>
      </c>
      <c r="Z9" s="2" t="n">
        <v>0</v>
      </c>
      <c r="AA9" s="2" t="n">
        <v>0</v>
      </c>
      <c r="AB9" s="2" t="n">
        <v>0</v>
      </c>
      <c r="AC9" s="2" t="n">
        <v>0.98353</v>
      </c>
      <c r="AD9" s="2" t="n">
        <v>0.01647</v>
      </c>
      <c r="AE9" s="2" t="n">
        <v>0</v>
      </c>
      <c r="AF9" s="0" t="s">
        <v>44</v>
      </c>
      <c r="AG9" s="0" t="s">
        <v>44</v>
      </c>
    </row>
    <row r="10" customFormat="false" ht="13.8" hidden="false" customHeight="false" outlineLevel="0" collapsed="false">
      <c r="A10" s="0" t="n">
        <v>9</v>
      </c>
      <c r="B10" s="13" t="s">
        <v>81</v>
      </c>
      <c r="C10" s="2" t="s">
        <v>33</v>
      </c>
      <c r="D10" s="14" t="s">
        <v>34</v>
      </c>
      <c r="E10" s="2" t="s">
        <v>82</v>
      </c>
      <c r="F10" s="15" t="n">
        <v>41830</v>
      </c>
      <c r="G10" s="16" t="s">
        <v>83</v>
      </c>
      <c r="H10" s="16" t="s">
        <v>84</v>
      </c>
      <c r="I10" s="2" t="s">
        <v>85</v>
      </c>
      <c r="J10" s="17" t="s">
        <v>86</v>
      </c>
      <c r="K10" s="2" t="s">
        <v>41</v>
      </c>
      <c r="L10" s="2" t="s">
        <v>87</v>
      </c>
      <c r="M10" s="2" t="n">
        <v>4643662</v>
      </c>
      <c r="N10" s="2" t="n">
        <v>4306763</v>
      </c>
      <c r="O10" s="2" t="n">
        <v>2570420</v>
      </c>
      <c r="P10" s="18" t="n">
        <f aca="false">(O10/N10)*100</f>
        <v>59.6833399005239</v>
      </c>
      <c r="S10" s="4" t="s">
        <v>71</v>
      </c>
      <c r="U10" s="5" t="s">
        <v>80</v>
      </c>
      <c r="V10" s="0" t="n">
        <v>0</v>
      </c>
      <c r="W10" s="0" t="n">
        <v>1</v>
      </c>
      <c r="X10" s="0" t="n">
        <v>0</v>
      </c>
      <c r="Y10" s="6" t="n">
        <v>0.30546236</v>
      </c>
      <c r="Z10" s="2" t="n">
        <v>0.36258</v>
      </c>
      <c r="AA10" s="2" t="n">
        <v>0</v>
      </c>
      <c r="AB10" s="2" t="n">
        <v>0</v>
      </c>
      <c r="AC10" s="2" t="n">
        <v>0.00689</v>
      </c>
      <c r="AD10" s="2" t="n">
        <v>0.63053</v>
      </c>
      <c r="AE10" s="2" t="n">
        <v>0</v>
      </c>
      <c r="AF10" s="19" t="s">
        <v>88</v>
      </c>
      <c r="AG10" s="19"/>
    </row>
    <row r="11" customFormat="false" ht="13.8" hidden="false" customHeight="false" outlineLevel="0" collapsed="false">
      <c r="A11" s="0" t="n">
        <v>10</v>
      </c>
      <c r="B11" s="13" t="s">
        <v>89</v>
      </c>
      <c r="C11" s="2" t="s">
        <v>33</v>
      </c>
      <c r="D11" s="14" t="s">
        <v>34</v>
      </c>
      <c r="E11" s="2" t="s">
        <v>82</v>
      </c>
      <c r="F11" s="15" t="n">
        <v>41830</v>
      </c>
      <c r="G11" s="16" t="s">
        <v>83</v>
      </c>
      <c r="H11" s="16" t="s">
        <v>84</v>
      </c>
      <c r="I11" s="2" t="s">
        <v>39</v>
      </c>
      <c r="J11" s="17" t="s">
        <v>90</v>
      </c>
      <c r="K11" s="2" t="s">
        <v>41</v>
      </c>
      <c r="L11" s="2" t="s">
        <v>91</v>
      </c>
      <c r="M11" s="2" t="n">
        <v>5350022</v>
      </c>
      <c r="N11" s="2" t="n">
        <v>5027886</v>
      </c>
      <c r="O11" s="2" t="n">
        <v>3018006</v>
      </c>
      <c r="P11" s="18" t="n">
        <f aca="false">(O11/N11)*100</f>
        <v>60.0253466367376</v>
      </c>
      <c r="U11" s="5" t="s">
        <v>43</v>
      </c>
      <c r="V11" s="0" t="n">
        <v>0.999</v>
      </c>
      <c r="W11" s="0" t="n">
        <v>0.001</v>
      </c>
      <c r="X11" s="0" t="n">
        <v>0</v>
      </c>
      <c r="Y11" s="6" t="n">
        <v>0.617891025</v>
      </c>
      <c r="Z11" s="2" t="n">
        <v>0</v>
      </c>
      <c r="AA11" s="2" t="n">
        <v>0.99827</v>
      </c>
      <c r="AB11" s="2" t="n">
        <v>0</v>
      </c>
      <c r="AC11" s="2" t="n">
        <v>0</v>
      </c>
      <c r="AD11" s="2" t="n">
        <v>0</v>
      </c>
      <c r="AE11" s="2" t="n">
        <v>0.00173</v>
      </c>
      <c r="AF11" s="0" t="s">
        <v>44</v>
      </c>
      <c r="AG11" s="0" t="s">
        <v>44</v>
      </c>
    </row>
    <row r="12" customFormat="false" ht="11.75" hidden="false" customHeight="true" outlineLevel="0" collapsed="false">
      <c r="A12" s="0" t="n">
        <v>11</v>
      </c>
      <c r="B12" s="13" t="s">
        <v>92</v>
      </c>
      <c r="C12" s="2" t="s">
        <v>33</v>
      </c>
      <c r="D12" s="14" t="s">
        <v>34</v>
      </c>
      <c r="E12" s="2" t="s">
        <v>82</v>
      </c>
      <c r="F12" s="15" t="n">
        <v>41830</v>
      </c>
      <c r="G12" s="16" t="s">
        <v>83</v>
      </c>
      <c r="H12" s="16" t="s">
        <v>84</v>
      </c>
      <c r="I12" s="2" t="s">
        <v>39</v>
      </c>
      <c r="J12" s="17" t="s">
        <v>93</v>
      </c>
      <c r="K12" s="2" t="s">
        <v>41</v>
      </c>
      <c r="L12" s="2" t="s">
        <v>94</v>
      </c>
      <c r="M12" s="2" t="n">
        <v>1707082</v>
      </c>
      <c r="N12" s="2" t="n">
        <v>1642153</v>
      </c>
      <c r="O12" s="2" t="n">
        <v>952692</v>
      </c>
      <c r="P12" s="18" t="n">
        <f aca="false">(O12/N12)*100</f>
        <v>58.014813479621</v>
      </c>
      <c r="Q12" s="4" t="s">
        <v>71</v>
      </c>
    </row>
    <row r="13" customFormat="false" ht="13.8" hidden="false" customHeight="false" outlineLevel="0" collapsed="false">
      <c r="A13" s="0" t="n">
        <v>12</v>
      </c>
      <c r="B13" s="13" t="s">
        <v>95</v>
      </c>
      <c r="C13" s="2" t="s">
        <v>33</v>
      </c>
      <c r="D13" s="14" t="s">
        <v>34</v>
      </c>
      <c r="E13" s="2" t="s">
        <v>49</v>
      </c>
      <c r="F13" s="15" t="n">
        <v>41830</v>
      </c>
      <c r="G13" s="16" t="s">
        <v>96</v>
      </c>
      <c r="H13" s="16" t="s">
        <v>97</v>
      </c>
      <c r="I13" s="2" t="s">
        <v>85</v>
      </c>
      <c r="J13" s="17" t="s">
        <v>98</v>
      </c>
      <c r="K13" s="2" t="s">
        <v>41</v>
      </c>
      <c r="L13" s="2" t="s">
        <v>99</v>
      </c>
      <c r="M13" s="2" t="n">
        <v>14122426</v>
      </c>
      <c r="N13" s="2" t="n">
        <v>13793404</v>
      </c>
      <c r="O13" s="2" t="n">
        <v>8410284</v>
      </c>
      <c r="P13" s="18" t="n">
        <f aca="false">(O13/N13)*100</f>
        <v>60.9732303933097</v>
      </c>
      <c r="T13" s="4" t="s">
        <v>71</v>
      </c>
      <c r="U13" s="5" t="s">
        <v>100</v>
      </c>
      <c r="V13" s="0" t="n">
        <v>0.53</v>
      </c>
      <c r="W13" s="0" t="n">
        <v>0.469</v>
      </c>
      <c r="X13" s="0" t="n">
        <v>0.001</v>
      </c>
      <c r="Y13" s="6" t="n">
        <v>0.491692545</v>
      </c>
      <c r="Z13" s="2" t="n">
        <v>0</v>
      </c>
      <c r="AA13" s="2" t="n">
        <v>0</v>
      </c>
      <c r="AB13" s="2" t="n">
        <v>2E-005</v>
      </c>
      <c r="AC13" s="2" t="n">
        <v>0.00273</v>
      </c>
      <c r="AD13" s="2" t="n">
        <v>0</v>
      </c>
      <c r="AE13" s="2" t="n">
        <v>0.99725</v>
      </c>
      <c r="AF13" s="0" t="s">
        <v>44</v>
      </c>
      <c r="AG13" s="0" t="s">
        <v>44</v>
      </c>
    </row>
    <row r="14" customFormat="false" ht="13.8" hidden="false" customHeight="false" outlineLevel="0" collapsed="false">
      <c r="A14" s="0" t="n">
        <v>13</v>
      </c>
      <c r="B14" s="13" t="s">
        <v>101</v>
      </c>
      <c r="C14" s="2" t="s">
        <v>33</v>
      </c>
      <c r="D14" s="14" t="s">
        <v>34</v>
      </c>
      <c r="E14" s="2" t="s">
        <v>49</v>
      </c>
      <c r="F14" s="15" t="n">
        <v>41830</v>
      </c>
      <c r="G14" s="16" t="s">
        <v>96</v>
      </c>
      <c r="H14" s="16" t="s">
        <v>97</v>
      </c>
      <c r="I14" s="2" t="s">
        <v>85</v>
      </c>
      <c r="J14" s="17" t="s">
        <v>102</v>
      </c>
      <c r="K14" s="2" t="s">
        <v>41</v>
      </c>
      <c r="L14" s="2" t="s">
        <v>103</v>
      </c>
      <c r="M14" s="2" t="n">
        <v>8596264</v>
      </c>
      <c r="N14" s="2" t="n">
        <v>8355226</v>
      </c>
      <c r="O14" s="2" t="n">
        <v>5319460</v>
      </c>
      <c r="P14" s="18" t="n">
        <f aca="false">(O14/N14)*100</f>
        <v>63.6662610921596</v>
      </c>
      <c r="S14" s="4" t="s">
        <v>71</v>
      </c>
      <c r="U14" s="5" t="s">
        <v>80</v>
      </c>
      <c r="V14" s="0" t="n">
        <v>0.1782</v>
      </c>
      <c r="W14" s="0" t="n">
        <v>0.8218</v>
      </c>
      <c r="X14" s="0" t="n">
        <v>0</v>
      </c>
      <c r="Y14" s="6" t="n">
        <v>0.38582581</v>
      </c>
      <c r="Z14" s="2" t="n">
        <v>0</v>
      </c>
      <c r="AA14" s="2" t="n">
        <v>0</v>
      </c>
      <c r="AB14" s="2" t="n">
        <v>0</v>
      </c>
      <c r="AC14" s="2" t="n">
        <v>0.99986</v>
      </c>
      <c r="AD14" s="2" t="n">
        <v>0.00014</v>
      </c>
      <c r="AE14" s="2" t="n">
        <v>0</v>
      </c>
      <c r="AF14" s="0" t="s">
        <v>44</v>
      </c>
      <c r="AG14" s="0" t="s">
        <v>44</v>
      </c>
    </row>
    <row r="15" customFormat="false" ht="13.8" hidden="false" customHeight="false" outlineLevel="0" collapsed="false">
      <c r="A15" s="0" t="n">
        <v>14</v>
      </c>
      <c r="B15" s="13" t="s">
        <v>104</v>
      </c>
      <c r="C15" s="2" t="s">
        <v>33</v>
      </c>
      <c r="D15" s="14" t="s">
        <v>34</v>
      </c>
      <c r="E15" s="2" t="s">
        <v>82</v>
      </c>
      <c r="F15" s="15" t="n">
        <v>41830</v>
      </c>
      <c r="G15" s="16" t="s">
        <v>105</v>
      </c>
      <c r="H15" s="16" t="s">
        <v>106</v>
      </c>
      <c r="I15" s="2" t="s">
        <v>39</v>
      </c>
      <c r="J15" s="17" t="s">
        <v>107</v>
      </c>
      <c r="K15" s="2" t="s">
        <v>41</v>
      </c>
      <c r="L15" s="2" t="s">
        <v>108</v>
      </c>
      <c r="M15" s="2" t="n">
        <v>10612882</v>
      </c>
      <c r="N15" s="2" t="n">
        <v>10285492</v>
      </c>
      <c r="O15" s="2" t="n">
        <v>6096182</v>
      </c>
      <c r="P15" s="18" t="n">
        <f aca="false">(O15/N15)*100</f>
        <v>59.2697169955506</v>
      </c>
      <c r="U15" s="5" t="s">
        <v>43</v>
      </c>
      <c r="V15" s="0" t="n">
        <v>1</v>
      </c>
      <c r="W15" s="0" t="n">
        <v>0</v>
      </c>
      <c r="X15" s="0" t="n">
        <v>0</v>
      </c>
      <c r="Y15" s="6" t="n">
        <v>0.614749765</v>
      </c>
      <c r="Z15" s="2" t="n">
        <v>0</v>
      </c>
      <c r="AA15" s="2" t="n">
        <v>0.98202</v>
      </c>
      <c r="AB15" s="2" t="n">
        <v>0</v>
      </c>
      <c r="AC15" s="2" t="n">
        <v>0</v>
      </c>
      <c r="AD15" s="2" t="n">
        <v>0</v>
      </c>
      <c r="AE15" s="2" t="n">
        <v>0.01798</v>
      </c>
      <c r="AF15" s="0" t="s">
        <v>44</v>
      </c>
      <c r="AG15" s="0" t="s">
        <v>44</v>
      </c>
    </row>
    <row r="16" customFormat="false" ht="13.8" hidden="false" customHeight="false" outlineLevel="0" collapsed="false">
      <c r="A16" s="0" t="n">
        <v>15</v>
      </c>
      <c r="B16" s="13" t="s">
        <v>109</v>
      </c>
      <c r="C16" s="2" t="s">
        <v>33</v>
      </c>
      <c r="D16" s="14" t="s">
        <v>34</v>
      </c>
      <c r="E16" s="2" t="s">
        <v>82</v>
      </c>
      <c r="F16" s="15" t="n">
        <v>41830</v>
      </c>
      <c r="G16" s="16" t="s">
        <v>105</v>
      </c>
      <c r="H16" s="16" t="s">
        <v>106</v>
      </c>
      <c r="I16" s="2" t="s">
        <v>39</v>
      </c>
      <c r="J16" s="17" t="s">
        <v>110</v>
      </c>
      <c r="K16" s="2" t="s">
        <v>41</v>
      </c>
      <c r="L16" s="2" t="s">
        <v>111</v>
      </c>
      <c r="M16" s="2" t="n">
        <v>3065620</v>
      </c>
      <c r="N16" s="2" t="n">
        <v>2932368</v>
      </c>
      <c r="O16" s="2" t="n">
        <v>1796196</v>
      </c>
      <c r="P16" s="18" t="n">
        <f aca="false">(O16/N16)*100</f>
        <v>61.2541127170942</v>
      </c>
      <c r="U16" s="5" t="s">
        <v>43</v>
      </c>
      <c r="V16" s="0" t="n">
        <v>1</v>
      </c>
      <c r="W16" s="0" t="n">
        <v>0</v>
      </c>
      <c r="X16" s="0" t="n">
        <v>0</v>
      </c>
      <c r="Y16" s="6" t="n">
        <v>0.646294695</v>
      </c>
      <c r="Z16" s="2" t="n">
        <v>0</v>
      </c>
      <c r="AA16" s="2" t="n">
        <v>1</v>
      </c>
      <c r="AB16" s="2" t="n">
        <v>0</v>
      </c>
      <c r="AC16" s="2" t="n">
        <v>0</v>
      </c>
      <c r="AD16" s="2" t="n">
        <v>0</v>
      </c>
      <c r="AE16" s="2" t="n">
        <v>0</v>
      </c>
      <c r="AF16" s="19" t="s">
        <v>88</v>
      </c>
    </row>
    <row r="17" customFormat="false" ht="13.8" hidden="false" customHeight="false" outlineLevel="0" collapsed="false">
      <c r="A17" s="0" t="n">
        <v>16</v>
      </c>
      <c r="B17" s="13" t="s">
        <v>112</v>
      </c>
      <c r="C17" s="2" t="s">
        <v>33</v>
      </c>
      <c r="D17" s="14" t="s">
        <v>34</v>
      </c>
      <c r="E17" s="2" t="s">
        <v>82</v>
      </c>
      <c r="F17" s="15" t="n">
        <v>41830</v>
      </c>
      <c r="G17" s="16" t="s">
        <v>105</v>
      </c>
      <c r="H17" s="16" t="s">
        <v>106</v>
      </c>
      <c r="I17" s="2" t="s">
        <v>85</v>
      </c>
      <c r="J17" s="17" t="s">
        <v>113</v>
      </c>
      <c r="K17" s="2" t="s">
        <v>41</v>
      </c>
      <c r="L17" s="2" t="s">
        <v>114</v>
      </c>
      <c r="M17" s="2" t="n">
        <v>19729026</v>
      </c>
      <c r="N17" s="2" t="n">
        <v>18189587</v>
      </c>
      <c r="O17" s="2" t="n">
        <v>10669936</v>
      </c>
      <c r="P17" s="18" t="n">
        <f aca="false">(O17/N17)*100</f>
        <v>58.6595836398045</v>
      </c>
      <c r="S17" s="4" t="s">
        <v>71</v>
      </c>
      <c r="U17" s="5" t="s">
        <v>80</v>
      </c>
      <c r="V17" s="0" t="n">
        <v>0.0019</v>
      </c>
      <c r="W17" s="0" t="n">
        <v>0.9981</v>
      </c>
      <c r="X17" s="0" t="n">
        <v>0</v>
      </c>
      <c r="Y17" s="6" t="n">
        <v>0.37051481</v>
      </c>
      <c r="Z17" s="2" t="n">
        <v>0</v>
      </c>
      <c r="AA17" s="2" t="n">
        <v>0</v>
      </c>
      <c r="AB17" s="2" t="n">
        <v>0</v>
      </c>
      <c r="AC17" s="2" t="n">
        <v>0.9659</v>
      </c>
      <c r="AD17" s="2" t="n">
        <v>0.0341</v>
      </c>
      <c r="AE17" s="2" t="n">
        <v>0</v>
      </c>
      <c r="AF17" s="19" t="s">
        <v>88</v>
      </c>
      <c r="AG17" s="19"/>
    </row>
    <row r="18" customFormat="false" ht="13.8" hidden="false" customHeight="false" outlineLevel="0" collapsed="false">
      <c r="A18" s="0" t="n">
        <v>17</v>
      </c>
      <c r="B18" s="13" t="s">
        <v>115</v>
      </c>
      <c r="C18" s="2" t="s">
        <v>33</v>
      </c>
      <c r="D18" s="14" t="s">
        <v>34</v>
      </c>
      <c r="E18" s="2" t="s">
        <v>49</v>
      </c>
      <c r="F18" s="15" t="n">
        <v>41830</v>
      </c>
      <c r="G18" s="16" t="s">
        <v>116</v>
      </c>
      <c r="H18" s="16" t="s">
        <v>117</v>
      </c>
      <c r="I18" s="2" t="s">
        <v>39</v>
      </c>
      <c r="J18" s="17" t="s">
        <v>118</v>
      </c>
      <c r="K18" s="2" t="s">
        <v>41</v>
      </c>
      <c r="L18" s="2" t="s">
        <v>119</v>
      </c>
      <c r="M18" s="2" t="n">
        <v>2146142</v>
      </c>
      <c r="N18" s="2" t="n">
        <v>1742035</v>
      </c>
      <c r="O18" s="2" t="n">
        <v>501306</v>
      </c>
      <c r="P18" s="18" t="n">
        <f aca="false">(O18/N18)*100</f>
        <v>28.7770337564974</v>
      </c>
      <c r="Q18" s="4" t="s">
        <v>71</v>
      </c>
    </row>
    <row r="19" customFormat="false" ht="13.8" hidden="false" customHeight="false" outlineLevel="0" collapsed="false">
      <c r="A19" s="0" t="n">
        <v>18</v>
      </c>
      <c r="B19" s="13" t="s">
        <v>120</v>
      </c>
      <c r="C19" s="2" t="s">
        <v>59</v>
      </c>
      <c r="D19" s="14" t="s">
        <v>34</v>
      </c>
      <c r="E19" s="2" t="s">
        <v>49</v>
      </c>
      <c r="F19" s="15" t="n">
        <v>41830</v>
      </c>
      <c r="G19" s="16" t="s">
        <v>116</v>
      </c>
      <c r="H19" s="16" t="s">
        <v>117</v>
      </c>
      <c r="I19" s="2" t="s">
        <v>39</v>
      </c>
      <c r="J19" s="17" t="s">
        <v>121</v>
      </c>
      <c r="K19" s="2" t="s">
        <v>41</v>
      </c>
      <c r="L19" s="2" t="s">
        <v>122</v>
      </c>
      <c r="M19" s="2" t="n">
        <v>5534252</v>
      </c>
      <c r="N19" s="2" t="n">
        <v>5301397</v>
      </c>
      <c r="O19" s="2" t="n">
        <v>3255284</v>
      </c>
      <c r="P19" s="18" t="n">
        <f aca="false">(O19/N19)*100</f>
        <v>61.4042675921083</v>
      </c>
    </row>
    <row r="20" customFormat="false" ht="13.8" hidden="false" customHeight="false" outlineLevel="0" collapsed="false">
      <c r="A20" s="0" t="n">
        <v>19</v>
      </c>
      <c r="B20" s="13" t="s">
        <v>123</v>
      </c>
      <c r="C20" s="2" t="s">
        <v>59</v>
      </c>
      <c r="D20" s="14" t="s">
        <v>34</v>
      </c>
      <c r="E20" s="2" t="s">
        <v>82</v>
      </c>
      <c r="F20" s="15" t="n">
        <v>41809</v>
      </c>
      <c r="G20" s="16" t="s">
        <v>124</v>
      </c>
      <c r="H20" s="16" t="s">
        <v>125</v>
      </c>
      <c r="I20" s="2" t="s">
        <v>85</v>
      </c>
      <c r="J20" s="17" t="s">
        <v>126</v>
      </c>
      <c r="K20" s="2" t="s">
        <v>41</v>
      </c>
      <c r="L20" s="2" t="s">
        <v>127</v>
      </c>
      <c r="M20" s="2" t="n">
        <v>4839682</v>
      </c>
      <c r="N20" s="2" t="n">
        <v>4687646</v>
      </c>
      <c r="O20" s="2" t="n">
        <v>2841042</v>
      </c>
      <c r="P20" s="18" t="n">
        <f aca="false">(O20/N20)*100</f>
        <v>60.607008293715</v>
      </c>
      <c r="Q20" s="20"/>
      <c r="R20" s="4" t="s">
        <v>71</v>
      </c>
    </row>
    <row r="21" customFormat="false" ht="13.8" hidden="false" customHeight="false" outlineLevel="0" collapsed="false">
      <c r="A21" s="0" t="n">
        <v>20</v>
      </c>
      <c r="B21" s="13" t="s">
        <v>128</v>
      </c>
      <c r="C21" s="2" t="s">
        <v>59</v>
      </c>
      <c r="D21" s="14" t="s">
        <v>34</v>
      </c>
      <c r="E21" s="2" t="s">
        <v>82</v>
      </c>
      <c r="F21" s="15" t="n">
        <v>41809</v>
      </c>
      <c r="G21" s="16" t="s">
        <v>124</v>
      </c>
      <c r="H21" s="16" t="s">
        <v>125</v>
      </c>
      <c r="I21" s="2" t="s">
        <v>39</v>
      </c>
      <c r="J21" s="17" t="s">
        <v>129</v>
      </c>
      <c r="K21" s="2" t="s">
        <v>41</v>
      </c>
      <c r="L21" s="2" t="s">
        <v>130</v>
      </c>
      <c r="M21" s="2" t="n">
        <v>6856858</v>
      </c>
      <c r="N21" s="2" t="n">
        <v>6452304</v>
      </c>
      <c r="O21" s="2" t="n">
        <v>3817654</v>
      </c>
      <c r="P21" s="18" t="n">
        <f aca="false">(O21/N21)*100</f>
        <v>59.1672989989312</v>
      </c>
      <c r="Q21" s="20"/>
      <c r="R21" s="4" t="s">
        <v>71</v>
      </c>
    </row>
    <row r="22" customFormat="false" ht="13.8" hidden="false" customHeight="false" outlineLevel="0" collapsed="false">
      <c r="A22" s="0" t="n">
        <v>21</v>
      </c>
      <c r="B22" s="13" t="s">
        <v>131</v>
      </c>
      <c r="C22" s="21" t="s">
        <v>33</v>
      </c>
      <c r="D22" s="22" t="s">
        <v>132</v>
      </c>
      <c r="E22" s="21" t="s">
        <v>133</v>
      </c>
      <c r="F22" s="15" t="n">
        <v>41739</v>
      </c>
      <c r="G22" s="23" t="s">
        <v>134</v>
      </c>
      <c r="H22" s="23" t="s">
        <v>135</v>
      </c>
      <c r="I22" s="2" t="s">
        <v>39</v>
      </c>
      <c r="J22" s="17" t="s">
        <v>136</v>
      </c>
      <c r="K22" s="2" t="s">
        <v>41</v>
      </c>
      <c r="L22" s="2" t="s">
        <v>137</v>
      </c>
      <c r="M22" s="2" t="n">
        <v>7346304</v>
      </c>
      <c r="N22" s="2" t="n">
        <v>7111056</v>
      </c>
      <c r="O22" s="2" t="n">
        <v>4258414</v>
      </c>
      <c r="P22" s="18" t="n">
        <f aca="false">(O22/N22)*100</f>
        <v>59.8844109791851</v>
      </c>
      <c r="U22" s="5" t="s">
        <v>43</v>
      </c>
      <c r="V22" s="0" t="n">
        <v>1</v>
      </c>
      <c r="W22" s="0" t="n">
        <v>0</v>
      </c>
      <c r="X22" s="0" t="n">
        <v>0</v>
      </c>
      <c r="Y22" s="6" t="n">
        <v>0.619777725</v>
      </c>
      <c r="Z22" s="2" t="n">
        <v>0</v>
      </c>
      <c r="AA22" s="2" t="n">
        <v>1</v>
      </c>
      <c r="AB22" s="2" t="n">
        <v>0</v>
      </c>
      <c r="AC22" s="2" t="n">
        <v>0</v>
      </c>
      <c r="AD22" s="2" t="n">
        <v>0</v>
      </c>
      <c r="AE22" s="2" t="n">
        <v>0</v>
      </c>
      <c r="AF22" s="0" t="s">
        <v>44</v>
      </c>
      <c r="AG22" s="0" t="s">
        <v>44</v>
      </c>
    </row>
    <row r="23" customFormat="false" ht="13.8" hidden="false" customHeight="false" outlineLevel="0" collapsed="false">
      <c r="A23" s="0" t="n">
        <v>22</v>
      </c>
      <c r="B23" s="13" t="s">
        <v>138</v>
      </c>
      <c r="C23" s="21" t="s">
        <v>33</v>
      </c>
      <c r="D23" s="22" t="s">
        <v>132</v>
      </c>
      <c r="E23" s="21" t="s">
        <v>139</v>
      </c>
      <c r="F23" s="15" t="n">
        <v>41756</v>
      </c>
      <c r="G23" s="23" t="s">
        <v>140</v>
      </c>
      <c r="H23" s="23" t="s">
        <v>141</v>
      </c>
      <c r="I23" s="2" t="s">
        <v>39</v>
      </c>
      <c r="J23" s="17" t="s">
        <v>142</v>
      </c>
      <c r="K23" s="2" t="s">
        <v>41</v>
      </c>
      <c r="L23" s="2" t="s">
        <v>143</v>
      </c>
      <c r="M23" s="2" t="n">
        <v>1968792</v>
      </c>
      <c r="N23" s="2" t="n">
        <v>1872510</v>
      </c>
      <c r="O23" s="2" t="n">
        <v>1055220</v>
      </c>
      <c r="P23" s="18" t="n">
        <f aca="false">(O23/N23)*100</f>
        <v>56.3532370988673</v>
      </c>
      <c r="Q23" s="4" t="s">
        <v>71</v>
      </c>
    </row>
    <row r="24" customFormat="false" ht="13.8" hidden="false" customHeight="false" outlineLevel="0" collapsed="false">
      <c r="A24" s="0" t="n">
        <v>23</v>
      </c>
      <c r="B24" s="13" t="s">
        <v>144</v>
      </c>
      <c r="C24" s="21" t="s">
        <v>33</v>
      </c>
      <c r="D24" s="22" t="s">
        <v>132</v>
      </c>
      <c r="E24" s="2" t="s">
        <v>145</v>
      </c>
      <c r="F24" s="15" t="n">
        <v>41757</v>
      </c>
      <c r="G24" s="16" t="s">
        <v>146</v>
      </c>
      <c r="H24" s="16" t="s">
        <v>147</v>
      </c>
      <c r="I24" s="2" t="s">
        <v>39</v>
      </c>
      <c r="J24" s="17" t="s">
        <v>148</v>
      </c>
      <c r="K24" s="2" t="s">
        <v>41</v>
      </c>
      <c r="L24" s="2" t="s">
        <v>149</v>
      </c>
      <c r="M24" s="2" t="n">
        <v>8088672</v>
      </c>
      <c r="N24" s="2" t="n">
        <v>7850702</v>
      </c>
      <c r="O24" s="2" t="n">
        <v>4789204</v>
      </c>
      <c r="P24" s="18" t="n">
        <f aca="false">(O24/N24)*100</f>
        <v>61.0035128068802</v>
      </c>
      <c r="T24" s="4" t="s">
        <v>71</v>
      </c>
      <c r="U24" s="5" t="s">
        <v>100</v>
      </c>
      <c r="V24" s="0" t="n">
        <v>0.5364</v>
      </c>
      <c r="W24" s="0" t="n">
        <v>0.4636</v>
      </c>
      <c r="X24" s="0" t="n">
        <v>0</v>
      </c>
      <c r="Y24" s="6" t="n">
        <v>0.4902907</v>
      </c>
      <c r="Z24" s="2" t="n">
        <v>0</v>
      </c>
      <c r="AA24" s="2" t="n">
        <v>0</v>
      </c>
      <c r="AB24" s="2" t="n">
        <v>0</v>
      </c>
      <c r="AC24" s="2" t="n">
        <v>0.9998</v>
      </c>
      <c r="AD24" s="2" t="n">
        <v>0</v>
      </c>
      <c r="AE24" s="2" t="n">
        <v>0.0002</v>
      </c>
      <c r="AF24" s="0" t="s">
        <v>44</v>
      </c>
      <c r="AG24" s="0" t="s">
        <v>44</v>
      </c>
    </row>
    <row r="25" customFormat="false" ht="13.8" hidden="false" customHeight="false" outlineLevel="0" collapsed="false">
      <c r="A25" s="0" t="n">
        <v>24</v>
      </c>
      <c r="B25" s="13" t="s">
        <v>150</v>
      </c>
      <c r="C25" s="21" t="s">
        <v>33</v>
      </c>
      <c r="D25" s="22" t="s">
        <v>132</v>
      </c>
      <c r="E25" s="2" t="s">
        <v>145</v>
      </c>
      <c r="F25" s="15" t="n">
        <v>41757</v>
      </c>
      <c r="G25" s="16" t="s">
        <v>151</v>
      </c>
      <c r="H25" s="16" t="s">
        <v>152</v>
      </c>
      <c r="I25" s="2" t="s">
        <v>39</v>
      </c>
      <c r="J25" s="17" t="s">
        <v>153</v>
      </c>
      <c r="K25" s="2" t="s">
        <v>41</v>
      </c>
      <c r="L25" s="2" t="s">
        <v>154</v>
      </c>
      <c r="M25" s="2" t="n">
        <v>4186188</v>
      </c>
      <c r="N25" s="2" t="n">
        <v>3847360</v>
      </c>
      <c r="O25" s="2" t="n">
        <v>2094706</v>
      </c>
      <c r="P25" s="18" t="n">
        <f aca="false">(O25/N25)*100</f>
        <v>54.4452819595775</v>
      </c>
      <c r="U25" s="5" t="s">
        <v>43</v>
      </c>
      <c r="V25" s="0" t="n">
        <v>1</v>
      </c>
      <c r="W25" s="0" t="n">
        <v>0</v>
      </c>
      <c r="X25" s="0" t="n">
        <v>0</v>
      </c>
      <c r="Y25" s="6" t="n">
        <v>0.77730843</v>
      </c>
      <c r="Z25" s="2" t="n">
        <v>0</v>
      </c>
      <c r="AA25" s="2" t="n">
        <v>1</v>
      </c>
      <c r="AB25" s="2" t="n">
        <v>0</v>
      </c>
      <c r="AC25" s="2" t="n">
        <v>0</v>
      </c>
      <c r="AD25" s="2" t="n">
        <v>0</v>
      </c>
      <c r="AE25" s="2" t="n">
        <v>0</v>
      </c>
      <c r="AF25" s="0" t="s">
        <v>44</v>
      </c>
      <c r="AG25" s="0" t="s">
        <v>44</v>
      </c>
    </row>
    <row r="26" customFormat="false" ht="13.8" hidden="false" customHeight="false" outlineLevel="0" collapsed="false">
      <c r="A26" s="0" t="n">
        <v>25</v>
      </c>
      <c r="B26" s="13" t="s">
        <v>155</v>
      </c>
      <c r="C26" s="21" t="s">
        <v>33</v>
      </c>
      <c r="D26" s="22" t="s">
        <v>132</v>
      </c>
      <c r="E26" s="21" t="s">
        <v>156</v>
      </c>
      <c r="F26" s="15" t="n">
        <v>41760</v>
      </c>
      <c r="G26" s="16" t="s">
        <v>157</v>
      </c>
      <c r="H26" s="16" t="s">
        <v>158</v>
      </c>
      <c r="I26" s="2" t="s">
        <v>39</v>
      </c>
      <c r="J26" s="17" t="s">
        <v>159</v>
      </c>
      <c r="K26" s="2" t="s">
        <v>41</v>
      </c>
      <c r="L26" s="2" t="s">
        <v>160</v>
      </c>
      <c r="M26" s="2" t="n">
        <v>9251988</v>
      </c>
      <c r="N26" s="2" t="n">
        <v>8770867</v>
      </c>
      <c r="O26" s="2" t="n">
        <v>4913908</v>
      </c>
      <c r="P26" s="18" t="n">
        <f aca="false">(O26/N26)*100</f>
        <v>56.0253393421654</v>
      </c>
      <c r="U26" s="5" t="s">
        <v>43</v>
      </c>
      <c r="V26" s="0" t="n">
        <v>1</v>
      </c>
      <c r="W26" s="0" t="n">
        <v>0</v>
      </c>
      <c r="X26" s="0" t="n">
        <v>0</v>
      </c>
      <c r="Y26" s="6" t="n">
        <v>0.827425035</v>
      </c>
      <c r="Z26" s="2" t="n">
        <v>0</v>
      </c>
      <c r="AA26" s="2" t="n">
        <v>1</v>
      </c>
      <c r="AB26" s="2" t="n">
        <v>0</v>
      </c>
      <c r="AC26" s="2" t="n">
        <v>0</v>
      </c>
      <c r="AD26" s="2" t="n">
        <v>0</v>
      </c>
      <c r="AE26" s="2" t="n">
        <v>0</v>
      </c>
      <c r="AF26" s="0" t="s">
        <v>44</v>
      </c>
      <c r="AG26" s="0" t="s">
        <v>44</v>
      </c>
    </row>
    <row r="27" customFormat="false" ht="13.8" hidden="false" customHeight="false" outlineLevel="0" collapsed="false">
      <c r="A27" s="0" t="n">
        <v>26</v>
      </c>
      <c r="B27" s="13" t="s">
        <v>161</v>
      </c>
      <c r="C27" s="21" t="s">
        <v>33</v>
      </c>
      <c r="D27" s="22" t="s">
        <v>132</v>
      </c>
      <c r="E27" s="21" t="s">
        <v>156</v>
      </c>
      <c r="F27" s="15" t="n">
        <v>41772</v>
      </c>
      <c r="G27" s="16" t="s">
        <v>157</v>
      </c>
      <c r="H27" s="16" t="s">
        <v>158</v>
      </c>
      <c r="I27" s="2" t="s">
        <v>39</v>
      </c>
      <c r="J27" s="17" t="s">
        <v>162</v>
      </c>
      <c r="K27" s="2" t="s">
        <v>41</v>
      </c>
      <c r="L27" s="2" t="s">
        <v>163</v>
      </c>
      <c r="M27" s="2" t="n">
        <v>15162584</v>
      </c>
      <c r="N27" s="2" t="n">
        <v>14508026</v>
      </c>
      <c r="O27" s="2" t="n">
        <v>8652690</v>
      </c>
      <c r="P27" s="18" t="n">
        <f aca="false">(O27/N27)*100</f>
        <v>59.6407119755644</v>
      </c>
      <c r="U27" s="5" t="s">
        <v>43</v>
      </c>
      <c r="V27" s="0" t="n">
        <v>0.995</v>
      </c>
      <c r="W27" s="0" t="n">
        <v>0.004</v>
      </c>
      <c r="X27" s="0" t="n">
        <v>0.001</v>
      </c>
      <c r="Y27" s="6" t="n">
        <v>0.718295255</v>
      </c>
      <c r="Z27" s="2" t="n">
        <v>0</v>
      </c>
      <c r="AA27" s="2" t="n">
        <v>1</v>
      </c>
      <c r="AB27" s="2" t="n">
        <v>0</v>
      </c>
      <c r="AC27" s="2" t="n">
        <v>0</v>
      </c>
      <c r="AD27" s="2" t="n">
        <v>0</v>
      </c>
      <c r="AE27" s="2" t="n">
        <v>0</v>
      </c>
      <c r="AF27" s="0" t="s">
        <v>44</v>
      </c>
      <c r="AG27" s="0" t="s">
        <v>44</v>
      </c>
    </row>
    <row r="28" customFormat="false" ht="13.8" hidden="false" customHeight="false" outlineLevel="0" collapsed="false">
      <c r="A28" s="0" t="n">
        <v>27</v>
      </c>
      <c r="B28" s="13" t="s">
        <v>164</v>
      </c>
      <c r="C28" s="21" t="s">
        <v>33</v>
      </c>
      <c r="D28" s="22" t="s">
        <v>132</v>
      </c>
      <c r="E28" s="2" t="s">
        <v>165</v>
      </c>
      <c r="F28" s="15" t="n">
        <v>41801</v>
      </c>
      <c r="G28" s="16" t="s">
        <v>166</v>
      </c>
      <c r="H28" s="16" t="s">
        <v>167</v>
      </c>
      <c r="I28" s="2" t="s">
        <v>39</v>
      </c>
      <c r="J28" s="17" t="s">
        <v>168</v>
      </c>
      <c r="K28" s="2" t="s">
        <v>41</v>
      </c>
      <c r="L28" s="2" t="s">
        <v>169</v>
      </c>
      <c r="M28" s="2" t="n">
        <v>14787532</v>
      </c>
      <c r="N28" s="2" t="n">
        <v>14167207</v>
      </c>
      <c r="O28" s="2" t="n">
        <v>8373646</v>
      </c>
      <c r="P28" s="18" t="n">
        <f aca="false">(O28/N28)*100</f>
        <v>59.1058350456798</v>
      </c>
      <c r="U28" s="5" t="s">
        <v>43</v>
      </c>
      <c r="V28" s="0" t="n">
        <v>0.999</v>
      </c>
      <c r="W28" s="0" t="n">
        <v>0</v>
      </c>
      <c r="X28" s="0" t="n">
        <v>0.001</v>
      </c>
      <c r="Y28" s="6" t="n">
        <v>0.819822265</v>
      </c>
      <c r="Z28" s="2" t="n">
        <v>0</v>
      </c>
      <c r="AA28" s="2" t="n">
        <v>1</v>
      </c>
      <c r="AB28" s="2" t="n">
        <v>0</v>
      </c>
      <c r="AC28" s="2" t="n">
        <v>0</v>
      </c>
      <c r="AD28" s="2" t="n">
        <v>0</v>
      </c>
      <c r="AE28" s="2" t="n">
        <v>0</v>
      </c>
      <c r="AF28" s="0" t="s">
        <v>44</v>
      </c>
      <c r="AG28" s="0" t="s">
        <v>44</v>
      </c>
    </row>
    <row r="29" customFormat="false" ht="13.8" hidden="false" customHeight="false" outlineLevel="0" collapsed="false">
      <c r="A29" s="0" t="n">
        <v>28</v>
      </c>
      <c r="B29" s="13" t="s">
        <v>170</v>
      </c>
      <c r="C29" s="2" t="s">
        <v>33</v>
      </c>
      <c r="D29" s="22" t="s">
        <v>132</v>
      </c>
      <c r="E29" s="2" t="s">
        <v>171</v>
      </c>
      <c r="F29" s="15" t="s">
        <v>36</v>
      </c>
      <c r="G29" s="16" t="s">
        <v>172</v>
      </c>
      <c r="H29" s="16" t="s">
        <v>173</v>
      </c>
      <c r="I29" s="2" t="s">
        <v>39</v>
      </c>
      <c r="J29" s="17" t="s">
        <v>174</v>
      </c>
      <c r="K29" s="2" t="s">
        <v>41</v>
      </c>
      <c r="L29" s="2" t="s">
        <v>175</v>
      </c>
      <c r="M29" s="2" t="n">
        <v>4227332</v>
      </c>
      <c r="N29" s="2" t="n">
        <v>4130699</v>
      </c>
      <c r="O29" s="2" t="n">
        <v>2523718</v>
      </c>
      <c r="P29" s="18" t="n">
        <f aca="false">(O29/N29)*100</f>
        <v>61.0966327974999</v>
      </c>
      <c r="U29" s="5" t="s">
        <v>43</v>
      </c>
      <c r="V29" s="0" t="n">
        <v>1</v>
      </c>
      <c r="W29" s="0" t="n">
        <v>0</v>
      </c>
      <c r="X29" s="0" t="n">
        <v>0</v>
      </c>
      <c r="Y29" s="6" t="n">
        <v>0.834457175</v>
      </c>
      <c r="Z29" s="2" t="n">
        <v>0</v>
      </c>
      <c r="AA29" s="2" t="n">
        <v>1</v>
      </c>
      <c r="AB29" s="2" t="n">
        <v>0</v>
      </c>
      <c r="AC29" s="2" t="n">
        <v>0</v>
      </c>
      <c r="AD29" s="2" t="n">
        <v>0</v>
      </c>
      <c r="AE29" s="2" t="n">
        <v>0</v>
      </c>
      <c r="AF29" s="0" t="s">
        <v>44</v>
      </c>
      <c r="AG29" s="0" t="s">
        <v>44</v>
      </c>
    </row>
    <row r="30" customFormat="false" ht="13.8" hidden="false" customHeight="false" outlineLevel="0" collapsed="false">
      <c r="A30" s="0" t="n">
        <v>29</v>
      </c>
      <c r="B30" s="13" t="s">
        <v>176</v>
      </c>
      <c r="C30" s="2" t="s">
        <v>33</v>
      </c>
      <c r="D30" s="22" t="s">
        <v>132</v>
      </c>
      <c r="E30" s="2" t="s">
        <v>177</v>
      </c>
      <c r="F30" s="15" t="n">
        <v>41837</v>
      </c>
      <c r="G30" s="16" t="s">
        <v>178</v>
      </c>
      <c r="H30" s="16" t="s">
        <v>179</v>
      </c>
      <c r="I30" s="2" t="s">
        <v>39</v>
      </c>
      <c r="J30" s="17" t="s">
        <v>180</v>
      </c>
      <c r="K30" s="2" t="s">
        <v>41</v>
      </c>
      <c r="L30" s="2" t="s">
        <v>181</v>
      </c>
      <c r="M30" s="2" t="n">
        <v>8544912</v>
      </c>
      <c r="N30" s="2" t="n">
        <v>8360620</v>
      </c>
      <c r="O30" s="2" t="n">
        <v>5222278</v>
      </c>
      <c r="P30" s="18" t="n">
        <f aca="false">(O30/N30)*100</f>
        <v>62.462807782198</v>
      </c>
      <c r="U30" s="5" t="s">
        <v>43</v>
      </c>
      <c r="V30" s="0" t="n">
        <v>0.9999</v>
      </c>
      <c r="W30" s="0" t="n">
        <v>0.0001</v>
      </c>
      <c r="X30" s="0" t="n">
        <v>0</v>
      </c>
      <c r="Y30" s="6" t="n">
        <v>0.755667055</v>
      </c>
      <c r="Z30" s="2" t="n">
        <v>0</v>
      </c>
      <c r="AA30" s="2" t="n">
        <v>1</v>
      </c>
      <c r="AB30" s="2" t="n">
        <v>0</v>
      </c>
      <c r="AC30" s="2" t="n">
        <v>0</v>
      </c>
      <c r="AD30" s="2" t="n">
        <v>0</v>
      </c>
      <c r="AE30" s="2" t="n">
        <v>0</v>
      </c>
      <c r="AF30" s="0" t="s">
        <v>44</v>
      </c>
      <c r="AG30" s="0" t="s">
        <v>44</v>
      </c>
    </row>
    <row r="31" customFormat="false" ht="13.8" hidden="false" customHeight="false" outlineLevel="0" collapsed="false">
      <c r="A31" s="0" t="n">
        <v>30</v>
      </c>
      <c r="B31" s="13" t="s">
        <v>182</v>
      </c>
      <c r="C31" s="2" t="s">
        <v>59</v>
      </c>
      <c r="D31" s="22" t="s">
        <v>132</v>
      </c>
      <c r="E31" s="2" t="s">
        <v>177</v>
      </c>
      <c r="F31" s="15" t="n">
        <v>41837</v>
      </c>
      <c r="G31" s="16" t="s">
        <v>178</v>
      </c>
      <c r="H31" s="16" t="s">
        <v>179</v>
      </c>
      <c r="I31" s="2" t="s">
        <v>39</v>
      </c>
      <c r="J31" s="17" t="s">
        <v>183</v>
      </c>
      <c r="K31" s="2" t="s">
        <v>41</v>
      </c>
      <c r="L31" s="2" t="s">
        <v>184</v>
      </c>
      <c r="M31" s="2" t="n">
        <v>727272</v>
      </c>
      <c r="N31" s="2" t="n">
        <v>624977</v>
      </c>
      <c r="O31" s="2" t="n">
        <v>341922</v>
      </c>
      <c r="P31" s="18" t="n">
        <f aca="false">(O31/N31)*100</f>
        <v>54.7095333108258</v>
      </c>
      <c r="Q31" s="4" t="s">
        <v>71</v>
      </c>
    </row>
    <row r="32" customFormat="false" ht="13.8" hidden="false" customHeight="false" outlineLevel="0" collapsed="false">
      <c r="A32" s="0" t="n">
        <v>31</v>
      </c>
      <c r="B32" s="13" t="s">
        <v>185</v>
      </c>
      <c r="C32" s="2" t="s">
        <v>33</v>
      </c>
      <c r="D32" s="22" t="s">
        <v>132</v>
      </c>
      <c r="E32" s="2" t="s">
        <v>186</v>
      </c>
      <c r="F32" s="15" t="n">
        <v>41837</v>
      </c>
      <c r="G32" s="16" t="s">
        <v>187</v>
      </c>
      <c r="H32" s="16" t="s">
        <v>188</v>
      </c>
      <c r="I32" s="2" t="s">
        <v>39</v>
      </c>
      <c r="J32" s="17" t="s">
        <v>189</v>
      </c>
      <c r="K32" s="2" t="s">
        <v>41</v>
      </c>
      <c r="L32" s="2" t="s">
        <v>190</v>
      </c>
      <c r="M32" s="2" t="n">
        <v>16898876</v>
      </c>
      <c r="N32" s="2" t="n">
        <v>16338434</v>
      </c>
      <c r="O32" s="2" t="n">
        <v>9724544</v>
      </c>
      <c r="P32" s="18" t="n">
        <f aca="false">(O32/N32)*100</f>
        <v>59.5194374197674</v>
      </c>
      <c r="U32" s="5" t="s">
        <v>43</v>
      </c>
      <c r="V32" s="0" t="n">
        <v>0.998</v>
      </c>
      <c r="W32" s="0" t="n">
        <v>0.001</v>
      </c>
      <c r="X32" s="0" t="n">
        <v>0.001</v>
      </c>
      <c r="Y32" s="6" t="n">
        <v>0.716914755</v>
      </c>
      <c r="Z32" s="2" t="n">
        <v>0</v>
      </c>
      <c r="AA32" s="2" t="n">
        <v>1</v>
      </c>
      <c r="AB32" s="2" t="n">
        <v>0</v>
      </c>
      <c r="AC32" s="2" t="n">
        <v>0</v>
      </c>
      <c r="AD32" s="2" t="n">
        <v>0</v>
      </c>
      <c r="AE32" s="2" t="n">
        <v>0</v>
      </c>
      <c r="AF32" s="0" t="s">
        <v>44</v>
      </c>
      <c r="AG32" s="0" t="s">
        <v>44</v>
      </c>
    </row>
    <row r="33" customFormat="false" ht="13.8" hidden="false" customHeight="false" outlineLevel="0" collapsed="false">
      <c r="A33" s="0" t="n">
        <v>32</v>
      </c>
      <c r="B33" s="13" t="s">
        <v>191</v>
      </c>
      <c r="C33" s="2" t="s">
        <v>59</v>
      </c>
      <c r="D33" s="22" t="s">
        <v>132</v>
      </c>
      <c r="E33" s="2" t="s">
        <v>192</v>
      </c>
      <c r="F33" s="15" t="n">
        <v>41837</v>
      </c>
      <c r="G33" s="16" t="s">
        <v>193</v>
      </c>
      <c r="H33" s="16" t="s">
        <v>194</v>
      </c>
      <c r="I33" s="2" t="s">
        <v>39</v>
      </c>
      <c r="J33" s="17" t="s">
        <v>195</v>
      </c>
      <c r="K33" s="2" t="s">
        <v>41</v>
      </c>
      <c r="L33" s="2" t="s">
        <v>196</v>
      </c>
      <c r="M33" s="2" t="n">
        <v>8155612</v>
      </c>
      <c r="N33" s="2" t="n">
        <v>7901809</v>
      </c>
      <c r="O33" s="2" t="n">
        <v>4780860</v>
      </c>
      <c r="P33" s="18" t="n">
        <f aca="false">(O33/N33)*100</f>
        <v>60.5033606861416</v>
      </c>
    </row>
    <row r="34" customFormat="false" ht="13.8" hidden="false" customHeight="false" outlineLevel="0" collapsed="false">
      <c r="A34" s="0" t="n">
        <v>33</v>
      </c>
      <c r="B34" s="13" t="s">
        <v>197</v>
      </c>
      <c r="C34" s="2" t="s">
        <v>59</v>
      </c>
      <c r="D34" s="22" t="s">
        <v>132</v>
      </c>
      <c r="E34" s="2" t="s">
        <v>198</v>
      </c>
      <c r="F34" s="15" t="n">
        <v>41837</v>
      </c>
      <c r="G34" s="16" t="s">
        <v>199</v>
      </c>
      <c r="H34" s="16" t="s">
        <v>200</v>
      </c>
      <c r="I34" s="2" t="s">
        <v>39</v>
      </c>
      <c r="J34" s="17" t="s">
        <v>201</v>
      </c>
      <c r="K34" s="2" t="s">
        <v>41</v>
      </c>
      <c r="L34" s="2" t="s">
        <v>202</v>
      </c>
      <c r="M34" s="2" t="n">
        <v>4634858</v>
      </c>
      <c r="N34" s="2" t="n">
        <v>4261543</v>
      </c>
      <c r="O34" s="2" t="n">
        <v>2494674</v>
      </c>
      <c r="P34" s="18" t="n">
        <f aca="false">(O34/N34)*100</f>
        <v>58.5392192452358</v>
      </c>
    </row>
    <row r="35" customFormat="false" ht="13.8" hidden="false" customHeight="false" outlineLevel="0" collapsed="false">
      <c r="A35" s="0" t="n">
        <v>34</v>
      </c>
      <c r="B35" s="13" t="s">
        <v>203</v>
      </c>
      <c r="C35" s="2" t="s">
        <v>59</v>
      </c>
      <c r="D35" s="22" t="s">
        <v>132</v>
      </c>
      <c r="E35" s="2" t="s">
        <v>204</v>
      </c>
      <c r="F35" s="15" t="n">
        <v>41837</v>
      </c>
      <c r="G35" s="16" t="s">
        <v>205</v>
      </c>
      <c r="H35" s="16" t="s">
        <v>206</v>
      </c>
      <c r="I35" s="2" t="s">
        <v>39</v>
      </c>
      <c r="J35" s="17" t="s">
        <v>207</v>
      </c>
      <c r="K35" s="2" t="s">
        <v>41</v>
      </c>
      <c r="L35" s="2" t="s">
        <v>208</v>
      </c>
      <c r="M35" s="2" t="n">
        <v>3289806</v>
      </c>
      <c r="N35" s="2" t="n">
        <v>3087380</v>
      </c>
      <c r="O35" s="2" t="n">
        <v>1895318</v>
      </c>
      <c r="P35" s="18" t="n">
        <f aca="false">(O35/N35)*100</f>
        <v>61.3892037909166</v>
      </c>
    </row>
    <row r="36" customFormat="false" ht="13.8" hidden="false" customHeight="false" outlineLevel="0" collapsed="false">
      <c r="A36" s="0" t="n">
        <v>35</v>
      </c>
      <c r="B36" s="13" t="s">
        <v>209</v>
      </c>
      <c r="C36" s="2" t="s">
        <v>33</v>
      </c>
      <c r="D36" s="22" t="s">
        <v>132</v>
      </c>
      <c r="E36" s="2" t="s">
        <v>204</v>
      </c>
      <c r="F36" s="15" t="n">
        <v>41837</v>
      </c>
      <c r="G36" s="16" t="s">
        <v>205</v>
      </c>
      <c r="H36" s="16" t="s">
        <v>206</v>
      </c>
      <c r="I36" s="2" t="s">
        <v>39</v>
      </c>
      <c r="J36" s="17" t="s">
        <v>210</v>
      </c>
      <c r="K36" s="2" t="s">
        <v>41</v>
      </c>
      <c r="L36" s="2" t="s">
        <v>211</v>
      </c>
      <c r="M36" s="2" t="n">
        <v>10468942</v>
      </c>
      <c r="N36" s="2" t="n">
        <v>10070127</v>
      </c>
      <c r="O36" s="2" t="n">
        <v>6041328</v>
      </c>
      <c r="P36" s="18" t="n">
        <f aca="false">(O36/N36)*100</f>
        <v>59.9925701036342</v>
      </c>
      <c r="U36" s="5" t="s">
        <v>43</v>
      </c>
      <c r="V36" s="0" t="n">
        <v>0.999</v>
      </c>
      <c r="W36" s="0" t="n">
        <v>0.001</v>
      </c>
      <c r="X36" s="0" t="n">
        <v>0</v>
      </c>
      <c r="Y36" s="6" t="n">
        <v>0.8225096</v>
      </c>
      <c r="Z36" s="2" t="n">
        <v>0</v>
      </c>
      <c r="AA36" s="2" t="n">
        <v>1</v>
      </c>
      <c r="AB36" s="2" t="n">
        <v>0</v>
      </c>
      <c r="AC36" s="2" t="n">
        <v>0</v>
      </c>
      <c r="AD36" s="2" t="n">
        <v>0</v>
      </c>
      <c r="AE36" s="2" t="n">
        <v>0</v>
      </c>
      <c r="AF36" s="0" t="s">
        <v>44</v>
      </c>
      <c r="AG36" s="0" t="s">
        <v>44</v>
      </c>
    </row>
    <row r="37" customFormat="false" ht="13.8" hidden="false" customHeight="false" outlineLevel="0" collapsed="false">
      <c r="A37" s="0" t="n">
        <v>36</v>
      </c>
      <c r="B37" s="13" t="s">
        <v>212</v>
      </c>
      <c r="C37" s="2" t="s">
        <v>33</v>
      </c>
      <c r="D37" s="22" t="s">
        <v>132</v>
      </c>
      <c r="E37" s="2" t="s">
        <v>213</v>
      </c>
      <c r="F37" s="15" t="n">
        <v>41845</v>
      </c>
      <c r="G37" s="16" t="s">
        <v>214</v>
      </c>
      <c r="H37" s="16" t="s">
        <v>215</v>
      </c>
      <c r="I37" s="2" t="s">
        <v>39</v>
      </c>
      <c r="J37" s="17" t="s">
        <v>216</v>
      </c>
      <c r="K37" s="2" t="s">
        <v>41</v>
      </c>
      <c r="L37" s="2" t="s">
        <v>217</v>
      </c>
      <c r="M37" s="2" t="n">
        <v>8489710</v>
      </c>
      <c r="N37" s="2" t="n">
        <v>8257735</v>
      </c>
      <c r="O37" s="2" t="n">
        <v>5231910</v>
      </c>
      <c r="P37" s="18" t="n">
        <f aca="false">(O37/N37)*100</f>
        <v>63.3576882765068</v>
      </c>
      <c r="U37" s="5" t="s">
        <v>43</v>
      </c>
      <c r="V37" s="0" t="n">
        <v>0.999</v>
      </c>
      <c r="W37" s="0" t="n">
        <v>0.001</v>
      </c>
      <c r="X37" s="0" t="n">
        <v>0</v>
      </c>
      <c r="Y37" s="6" t="n">
        <v>0.80497355</v>
      </c>
      <c r="Z37" s="2" t="n">
        <v>0</v>
      </c>
      <c r="AA37" s="2" t="n">
        <v>1</v>
      </c>
      <c r="AB37" s="2" t="n">
        <v>0</v>
      </c>
      <c r="AC37" s="2" t="n">
        <v>0</v>
      </c>
      <c r="AD37" s="2" t="n">
        <v>0</v>
      </c>
      <c r="AE37" s="2" t="n">
        <v>0</v>
      </c>
      <c r="AF37" s="0" t="s">
        <v>44</v>
      </c>
      <c r="AG37" s="0" t="s">
        <v>44</v>
      </c>
    </row>
    <row r="38" customFormat="false" ht="13.8" hidden="false" customHeight="false" outlineLevel="0" collapsed="false">
      <c r="A38" s="0" t="n">
        <v>37</v>
      </c>
      <c r="B38" s="13" t="s">
        <v>218</v>
      </c>
      <c r="C38" s="21" t="s">
        <v>219</v>
      </c>
      <c r="D38" s="22" t="s">
        <v>132</v>
      </c>
      <c r="E38" s="2" t="s">
        <v>220</v>
      </c>
      <c r="F38" s="15" t="n">
        <v>41742</v>
      </c>
      <c r="G38" s="16" t="s">
        <v>221</v>
      </c>
      <c r="H38" s="16" t="s">
        <v>222</v>
      </c>
      <c r="I38" s="2" t="s">
        <v>39</v>
      </c>
      <c r="J38" s="17" t="s">
        <v>223</v>
      </c>
      <c r="K38" s="2" t="s">
        <v>41</v>
      </c>
      <c r="L38" s="2" t="s">
        <v>224</v>
      </c>
      <c r="M38" s="2" t="n">
        <v>3328796</v>
      </c>
      <c r="N38" s="2" t="n">
        <v>3176285</v>
      </c>
      <c r="O38" s="2" t="n">
        <v>1883466</v>
      </c>
      <c r="P38" s="18" t="n">
        <f aca="false">(O38/N38)*100</f>
        <v>59.2977645267978</v>
      </c>
      <c r="U38" s="5" t="s">
        <v>43</v>
      </c>
      <c r="V38" s="0" t="n">
        <v>1</v>
      </c>
      <c r="W38" s="0" t="n">
        <v>0</v>
      </c>
      <c r="X38" s="0" t="n">
        <v>0</v>
      </c>
      <c r="Y38" s="6" t="n">
        <v>0.72024683</v>
      </c>
      <c r="Z38" s="2" t="n">
        <v>0</v>
      </c>
      <c r="AA38" s="2" t="n">
        <v>1</v>
      </c>
      <c r="AB38" s="2" t="n">
        <v>0</v>
      </c>
      <c r="AC38" s="2" t="n">
        <v>0</v>
      </c>
      <c r="AD38" s="2" t="n">
        <v>0</v>
      </c>
      <c r="AE38" s="2" t="n">
        <v>0</v>
      </c>
      <c r="AF38" s="0" t="s">
        <v>44</v>
      </c>
      <c r="AG38" s="0" t="s">
        <v>44</v>
      </c>
    </row>
    <row r="39" customFormat="false" ht="13.8" hidden="false" customHeight="false" outlineLevel="0" collapsed="false">
      <c r="A39" s="0" t="n">
        <v>38</v>
      </c>
      <c r="B39" s="13" t="s">
        <v>225</v>
      </c>
      <c r="C39" s="2" t="s">
        <v>33</v>
      </c>
      <c r="D39" s="22" t="s">
        <v>132</v>
      </c>
      <c r="E39" s="2" t="s">
        <v>226</v>
      </c>
      <c r="F39" s="15" t="n">
        <v>41809</v>
      </c>
      <c r="G39" s="16" t="s">
        <v>227</v>
      </c>
      <c r="H39" s="16" t="s">
        <v>228</v>
      </c>
      <c r="I39" s="2" t="s">
        <v>39</v>
      </c>
      <c r="J39" s="17" t="s">
        <v>229</v>
      </c>
      <c r="K39" s="2" t="s">
        <v>41</v>
      </c>
      <c r="L39" s="2" t="s">
        <v>230</v>
      </c>
      <c r="M39" s="2" t="n">
        <v>8936336</v>
      </c>
      <c r="N39" s="2" t="n">
        <v>8727323</v>
      </c>
      <c r="O39" s="2" t="n">
        <v>5510382</v>
      </c>
      <c r="P39" s="18" t="n">
        <f aca="false">(O39/N39)*100</f>
        <v>63.1394300405749</v>
      </c>
      <c r="U39" s="5" t="s">
        <v>43</v>
      </c>
      <c r="V39" s="0" t="n">
        <v>0.996</v>
      </c>
      <c r="W39" s="0" t="n">
        <v>0.002</v>
      </c>
      <c r="X39" s="0" t="n">
        <v>0.002</v>
      </c>
      <c r="Y39" s="6" t="n">
        <v>0.73971536</v>
      </c>
      <c r="Z39" s="2" t="n">
        <v>0</v>
      </c>
      <c r="AA39" s="2" t="n">
        <v>1</v>
      </c>
      <c r="AB39" s="2" t="n">
        <v>0</v>
      </c>
      <c r="AC39" s="2" t="n">
        <v>0</v>
      </c>
      <c r="AD39" s="2" t="n">
        <v>0</v>
      </c>
      <c r="AE39" s="2" t="n">
        <v>0</v>
      </c>
      <c r="AF39" s="0" t="s">
        <v>44</v>
      </c>
      <c r="AG39" s="0" t="s">
        <v>44</v>
      </c>
    </row>
    <row r="40" customFormat="false" ht="13.8" hidden="false" customHeight="false" outlineLevel="0" collapsed="false">
      <c r="A40" s="0" t="n">
        <v>39</v>
      </c>
      <c r="B40" s="13" t="s">
        <v>231</v>
      </c>
      <c r="C40" s="2" t="s">
        <v>59</v>
      </c>
      <c r="D40" s="22" t="s">
        <v>132</v>
      </c>
      <c r="E40" s="2" t="s">
        <v>232</v>
      </c>
      <c r="F40" s="15" t="n">
        <v>41809</v>
      </c>
      <c r="G40" s="16" t="s">
        <v>233</v>
      </c>
      <c r="H40" s="16" t="s">
        <v>234</v>
      </c>
      <c r="I40" s="2" t="s">
        <v>39</v>
      </c>
      <c r="J40" s="17" t="s">
        <v>235</v>
      </c>
      <c r="K40" s="2" t="s">
        <v>41</v>
      </c>
      <c r="L40" s="2" t="s">
        <v>236</v>
      </c>
      <c r="M40" s="2" t="n">
        <v>13913138</v>
      </c>
      <c r="N40" s="2" t="n">
        <v>13613786</v>
      </c>
      <c r="O40" s="2" t="n">
        <v>8437308</v>
      </c>
      <c r="P40" s="18" t="n">
        <f aca="false">(O40/N40)*100</f>
        <v>61.9762055904214</v>
      </c>
    </row>
    <row r="41" customFormat="false" ht="13.8" hidden="false" customHeight="false" outlineLevel="0" collapsed="false">
      <c r="A41" s="0" t="n">
        <v>40</v>
      </c>
      <c r="B41" s="13" t="s">
        <v>237</v>
      </c>
      <c r="C41" s="2" t="s">
        <v>33</v>
      </c>
      <c r="D41" s="22" t="s">
        <v>132</v>
      </c>
      <c r="F41" s="15" t="n">
        <v>41852</v>
      </c>
      <c r="G41" s="16" t="s">
        <v>238</v>
      </c>
      <c r="H41" s="16" t="s">
        <v>239</v>
      </c>
      <c r="I41" s="2" t="s">
        <v>39</v>
      </c>
      <c r="J41" s="17" t="s">
        <v>240</v>
      </c>
      <c r="K41" s="2" t="s">
        <v>41</v>
      </c>
      <c r="L41" s="2" t="s">
        <v>241</v>
      </c>
      <c r="M41" s="2" t="n">
        <v>4063750</v>
      </c>
      <c r="N41" s="2" t="n">
        <v>3942590</v>
      </c>
      <c r="O41" s="2" t="n">
        <v>2456334</v>
      </c>
      <c r="P41" s="18" t="n">
        <f aca="false">(O41/N41)*100</f>
        <v>62.3025473102707</v>
      </c>
      <c r="U41" s="5" t="s">
        <v>43</v>
      </c>
      <c r="V41" s="0" t="n">
        <v>1</v>
      </c>
      <c r="W41" s="0" t="n">
        <v>0</v>
      </c>
      <c r="X41" s="0" t="n">
        <v>0</v>
      </c>
      <c r="Y41" s="6" t="n">
        <v>0.7714555</v>
      </c>
      <c r="Z41" s="2" t="n">
        <v>0</v>
      </c>
      <c r="AA41" s="2" t="n">
        <v>1</v>
      </c>
      <c r="AB41" s="2" t="n">
        <v>0</v>
      </c>
      <c r="AC41" s="2" t="n">
        <v>0</v>
      </c>
      <c r="AD41" s="2" t="n">
        <v>0</v>
      </c>
      <c r="AE41" s="2" t="n">
        <v>0</v>
      </c>
      <c r="AF41" s="0" t="s">
        <v>44</v>
      </c>
      <c r="AG41" s="0" t="s">
        <v>44</v>
      </c>
    </row>
    <row r="42" customFormat="false" ht="13.8" hidden="false" customHeight="false" outlineLevel="0" collapsed="false">
      <c r="A42" s="0" t="n">
        <v>41</v>
      </c>
      <c r="B42" s="13" t="s">
        <v>242</v>
      </c>
      <c r="C42" s="21" t="s">
        <v>219</v>
      </c>
      <c r="D42" s="22" t="s">
        <v>243</v>
      </c>
      <c r="E42" s="2" t="s">
        <v>244</v>
      </c>
      <c r="F42" s="15" t="n">
        <v>41724</v>
      </c>
      <c r="G42" s="16" t="s">
        <v>245</v>
      </c>
      <c r="H42" s="16" t="s">
        <v>246</v>
      </c>
      <c r="I42" s="2" t="s">
        <v>39</v>
      </c>
      <c r="J42" s="17" t="s">
        <v>247</v>
      </c>
      <c r="K42" s="2" t="s">
        <v>248</v>
      </c>
      <c r="L42" s="2" t="s">
        <v>64</v>
      </c>
      <c r="M42" s="2" t="n">
        <v>4799002</v>
      </c>
      <c r="N42" s="2" t="n">
        <v>4475956</v>
      </c>
      <c r="O42" s="2" t="n">
        <v>2605100</v>
      </c>
      <c r="P42" s="18" t="n">
        <f aca="false">(O42/N42)*100</f>
        <v>58.2020913521045</v>
      </c>
      <c r="U42" s="5" t="s">
        <v>43</v>
      </c>
      <c r="V42" s="0" t="n">
        <v>0.999</v>
      </c>
      <c r="W42" s="0" t="n">
        <v>0</v>
      </c>
      <c r="X42" s="0" t="n">
        <v>0.001</v>
      </c>
      <c r="Y42" s="6" t="n">
        <v>0.615819765</v>
      </c>
      <c r="Z42" s="2" t="n">
        <v>0</v>
      </c>
      <c r="AA42" s="2" t="n">
        <v>1</v>
      </c>
      <c r="AB42" s="2" t="n">
        <v>0</v>
      </c>
      <c r="AC42" s="2" t="n">
        <v>0</v>
      </c>
      <c r="AD42" s="2" t="n">
        <v>0</v>
      </c>
      <c r="AE42" s="2" t="n">
        <v>0</v>
      </c>
      <c r="AF42" s="0" t="s">
        <v>44</v>
      </c>
      <c r="AG42" s="0" t="s">
        <v>44</v>
      </c>
    </row>
    <row r="43" customFormat="false" ht="13.8" hidden="false" customHeight="false" outlineLevel="0" collapsed="false">
      <c r="A43" s="0" t="n">
        <v>42</v>
      </c>
      <c r="B43" s="13" t="s">
        <v>249</v>
      </c>
      <c r="C43" s="2" t="s">
        <v>33</v>
      </c>
      <c r="D43" s="22" t="s">
        <v>243</v>
      </c>
      <c r="E43" s="2" t="s">
        <v>244</v>
      </c>
      <c r="F43" s="15" t="n">
        <v>41724</v>
      </c>
      <c r="G43" s="16" t="s">
        <v>245</v>
      </c>
      <c r="H43" s="16" t="s">
        <v>246</v>
      </c>
      <c r="I43" s="2" t="s">
        <v>39</v>
      </c>
      <c r="J43" s="17" t="s">
        <v>250</v>
      </c>
      <c r="K43" s="2" t="s">
        <v>248</v>
      </c>
      <c r="L43" s="2" t="s">
        <v>202</v>
      </c>
      <c r="M43" s="2" t="n">
        <v>7316180</v>
      </c>
      <c r="N43" s="2" t="n">
        <v>6986251</v>
      </c>
      <c r="O43" s="2" t="n">
        <v>4329574</v>
      </c>
      <c r="P43" s="18" t="n">
        <f aca="false">(O43/N43)*100</f>
        <v>61.9727805370864</v>
      </c>
      <c r="U43" s="5" t="s">
        <v>43</v>
      </c>
      <c r="V43" s="0" t="n">
        <v>1</v>
      </c>
      <c r="W43" s="0" t="n">
        <v>0</v>
      </c>
      <c r="X43" s="0" t="n">
        <v>0</v>
      </c>
      <c r="Y43" s="6" t="n">
        <v>0.621980905</v>
      </c>
      <c r="Z43" s="2" t="n">
        <v>0</v>
      </c>
      <c r="AA43" s="2" t="n">
        <v>1</v>
      </c>
      <c r="AB43" s="2" t="n">
        <v>0</v>
      </c>
      <c r="AC43" s="2" t="n">
        <v>0</v>
      </c>
      <c r="AD43" s="2" t="n">
        <v>0</v>
      </c>
      <c r="AE43" s="2" t="n">
        <v>0</v>
      </c>
      <c r="AF43" s="0" t="s">
        <v>44</v>
      </c>
      <c r="AG43" s="0" t="s">
        <v>44</v>
      </c>
    </row>
    <row r="44" customFormat="false" ht="13.8" hidden="false" customHeight="false" outlineLevel="0" collapsed="false">
      <c r="A44" s="0" t="n">
        <v>43</v>
      </c>
      <c r="B44" s="13" t="s">
        <v>251</v>
      </c>
      <c r="C44" s="2" t="s">
        <v>33</v>
      </c>
      <c r="D44" s="22" t="s">
        <v>243</v>
      </c>
      <c r="E44" s="2" t="s">
        <v>252</v>
      </c>
      <c r="F44" s="15" t="n">
        <v>41806</v>
      </c>
      <c r="G44" s="16" t="s">
        <v>253</v>
      </c>
      <c r="H44" s="16" t="s">
        <v>254</v>
      </c>
      <c r="I44" s="2" t="s">
        <v>39</v>
      </c>
      <c r="J44" s="17" t="s">
        <v>255</v>
      </c>
      <c r="K44" s="2" t="s">
        <v>248</v>
      </c>
      <c r="L44" s="2" t="s">
        <v>127</v>
      </c>
      <c r="M44" s="2" t="n">
        <v>14072186</v>
      </c>
      <c r="N44" s="2" t="n">
        <v>13780847</v>
      </c>
      <c r="O44" s="2" t="n">
        <v>8937592</v>
      </c>
      <c r="P44" s="18" t="n">
        <f aca="false">(O44/N44)*100</f>
        <v>64.8551718192648</v>
      </c>
      <c r="U44" s="5" t="s">
        <v>43</v>
      </c>
      <c r="V44" s="0" t="n">
        <v>0.9959</v>
      </c>
      <c r="W44" s="0" t="n">
        <v>0.0031</v>
      </c>
      <c r="X44" s="0" t="n">
        <v>0.001</v>
      </c>
      <c r="Y44" s="6" t="n">
        <v>0.607039025</v>
      </c>
      <c r="Z44" s="2" t="n">
        <v>0</v>
      </c>
      <c r="AA44" s="2" t="n">
        <v>1</v>
      </c>
      <c r="AB44" s="2" t="n">
        <v>0</v>
      </c>
      <c r="AC44" s="2" t="n">
        <v>0</v>
      </c>
      <c r="AD44" s="2" t="n">
        <v>0</v>
      </c>
      <c r="AE44" s="2" t="n">
        <v>0</v>
      </c>
      <c r="AF44" s="0" t="s">
        <v>44</v>
      </c>
      <c r="AG44" s="0" t="s">
        <v>44</v>
      </c>
    </row>
    <row r="45" customFormat="false" ht="13.8" hidden="false" customHeight="false" outlineLevel="0" collapsed="false">
      <c r="A45" s="0" t="n">
        <v>44</v>
      </c>
      <c r="B45" s="13" t="s">
        <v>256</v>
      </c>
      <c r="C45" s="21" t="s">
        <v>219</v>
      </c>
      <c r="D45" s="22" t="s">
        <v>243</v>
      </c>
      <c r="E45" s="2" t="s">
        <v>244</v>
      </c>
      <c r="F45" s="15" t="n">
        <v>41806</v>
      </c>
      <c r="G45" s="16" t="s">
        <v>257</v>
      </c>
      <c r="H45" s="16" t="s">
        <v>258</v>
      </c>
      <c r="I45" s="2" t="s">
        <v>39</v>
      </c>
      <c r="J45" s="17" t="s">
        <v>259</v>
      </c>
      <c r="K45" s="2" t="s">
        <v>248</v>
      </c>
      <c r="L45" s="2" t="s">
        <v>241</v>
      </c>
      <c r="M45" s="2" t="n">
        <v>2625530</v>
      </c>
      <c r="N45" s="2" t="n">
        <v>2528865</v>
      </c>
      <c r="O45" s="2" t="n">
        <v>1511832</v>
      </c>
      <c r="P45" s="18" t="n">
        <f aca="false">(O45/N45)*100</f>
        <v>59.7830251911431</v>
      </c>
      <c r="Q45" s="4" t="s">
        <v>71</v>
      </c>
    </row>
    <row r="46" customFormat="false" ht="13.8" hidden="false" customHeight="false" outlineLevel="0" collapsed="false">
      <c r="A46" s="0" t="n">
        <v>45</v>
      </c>
      <c r="B46" s="13" t="s">
        <v>260</v>
      </c>
      <c r="C46" s="2" t="s">
        <v>33</v>
      </c>
      <c r="D46" s="22" t="s">
        <v>243</v>
      </c>
      <c r="E46" s="2" t="s">
        <v>244</v>
      </c>
      <c r="F46" s="15" t="n">
        <v>41806</v>
      </c>
      <c r="G46" s="16" t="s">
        <v>257</v>
      </c>
      <c r="H46" s="16" t="s">
        <v>258</v>
      </c>
      <c r="I46" s="2" t="s">
        <v>39</v>
      </c>
      <c r="J46" s="17" t="s">
        <v>261</v>
      </c>
      <c r="K46" s="2" t="s">
        <v>248</v>
      </c>
      <c r="L46" s="2" t="s">
        <v>196</v>
      </c>
      <c r="M46" s="2" t="n">
        <v>5982840</v>
      </c>
      <c r="N46" s="2" t="n">
        <v>5796355</v>
      </c>
      <c r="O46" s="2" t="n">
        <v>3429216</v>
      </c>
      <c r="P46" s="18" t="n">
        <f aca="false">(O46/N46)*100</f>
        <v>59.161593794721</v>
      </c>
      <c r="U46" s="5" t="s">
        <v>43</v>
      </c>
      <c r="V46" s="0" t="n">
        <v>1</v>
      </c>
      <c r="W46" s="0" t="n">
        <v>0</v>
      </c>
      <c r="X46" s="0" t="n">
        <v>0</v>
      </c>
      <c r="Y46" s="6" t="n">
        <v>0.613409595</v>
      </c>
      <c r="Z46" s="2" t="n">
        <v>0</v>
      </c>
      <c r="AA46" s="2" t="n">
        <v>0.99969</v>
      </c>
      <c r="AB46" s="2" t="n">
        <v>0</v>
      </c>
      <c r="AC46" s="2" t="n">
        <v>0</v>
      </c>
      <c r="AD46" s="2" t="n">
        <v>0</v>
      </c>
      <c r="AE46" s="2" t="n">
        <v>0.00031</v>
      </c>
      <c r="AF46" s="1" t="s">
        <v>262</v>
      </c>
    </row>
    <row r="47" customFormat="false" ht="13.8" hidden="false" customHeight="false" outlineLevel="0" collapsed="false">
      <c r="A47" s="0" t="n">
        <v>46</v>
      </c>
      <c r="B47" s="13" t="s">
        <v>263</v>
      </c>
      <c r="C47" s="2" t="s">
        <v>33</v>
      </c>
      <c r="D47" s="22" t="s">
        <v>243</v>
      </c>
      <c r="E47" s="2" t="s">
        <v>244</v>
      </c>
      <c r="F47" s="15" t="n">
        <v>41806</v>
      </c>
      <c r="G47" s="16" t="s">
        <v>257</v>
      </c>
      <c r="H47" s="16" t="s">
        <v>258</v>
      </c>
      <c r="I47" s="2" t="s">
        <v>39</v>
      </c>
      <c r="J47" s="17" t="s">
        <v>264</v>
      </c>
      <c r="K47" s="2" t="s">
        <v>248</v>
      </c>
      <c r="L47" s="2" t="s">
        <v>130</v>
      </c>
      <c r="M47" s="2" t="n">
        <v>2960958</v>
      </c>
      <c r="N47" s="2" t="n">
        <v>2858153</v>
      </c>
      <c r="O47" s="2" t="n">
        <v>1697086</v>
      </c>
      <c r="P47" s="18" t="n">
        <f aca="false">(O47/N47)*100</f>
        <v>59.3770172555493</v>
      </c>
      <c r="U47" s="5" t="s">
        <v>43</v>
      </c>
      <c r="V47" s="0" t="n">
        <v>0.999</v>
      </c>
      <c r="W47" s="0" t="n">
        <v>0.001</v>
      </c>
      <c r="X47" s="0" t="n">
        <v>0</v>
      </c>
      <c r="Y47" s="6" t="n">
        <v>0.60601879</v>
      </c>
      <c r="Z47" s="2" t="n">
        <v>0</v>
      </c>
      <c r="AA47" s="2" t="n">
        <v>0.99714</v>
      </c>
      <c r="AB47" s="2" t="n">
        <v>0</v>
      </c>
      <c r="AC47" s="2" t="n">
        <v>0</v>
      </c>
      <c r="AD47" s="2" t="n">
        <v>0</v>
      </c>
      <c r="AE47" s="2" t="n">
        <v>0.00286</v>
      </c>
      <c r="AF47" s="0" t="s">
        <v>44</v>
      </c>
      <c r="AG47" s="0" t="s">
        <v>44</v>
      </c>
    </row>
    <row r="48" customFormat="false" ht="13.8" hidden="false" customHeight="false" outlineLevel="0" collapsed="false">
      <c r="A48" s="0" t="n">
        <v>47</v>
      </c>
      <c r="B48" s="13" t="s">
        <v>265</v>
      </c>
      <c r="C48" s="2" t="s">
        <v>33</v>
      </c>
      <c r="D48" s="22" t="s">
        <v>266</v>
      </c>
      <c r="E48" s="2" t="s">
        <v>267</v>
      </c>
      <c r="F48" s="15" t="n">
        <v>41805</v>
      </c>
      <c r="G48" s="16" t="s">
        <v>268</v>
      </c>
      <c r="H48" s="16" t="s">
        <v>269</v>
      </c>
      <c r="I48" s="24" t="s">
        <v>270</v>
      </c>
      <c r="J48" s="17" t="s">
        <v>271</v>
      </c>
      <c r="K48" s="2" t="s">
        <v>248</v>
      </c>
      <c r="L48" s="2" t="s">
        <v>190</v>
      </c>
      <c r="M48" s="2" t="n">
        <v>7645078</v>
      </c>
      <c r="N48" s="2" t="n">
        <v>7484634</v>
      </c>
      <c r="O48" s="2" t="n">
        <v>4356142</v>
      </c>
      <c r="P48" s="18" t="n">
        <f aca="false">(O48/N48)*100</f>
        <v>58.2011358204022</v>
      </c>
      <c r="U48" s="5" t="s">
        <v>43</v>
      </c>
      <c r="V48" s="0" t="n">
        <v>0.8883</v>
      </c>
      <c r="W48" s="0" t="n">
        <v>0.1117</v>
      </c>
      <c r="X48" s="0" t="n">
        <v>0</v>
      </c>
      <c r="Y48" s="6" t="n">
        <v>0.586306355</v>
      </c>
      <c r="Z48" s="2" t="n">
        <v>0</v>
      </c>
      <c r="AA48" s="2" t="n">
        <v>0.99996</v>
      </c>
      <c r="AB48" s="2" t="n">
        <v>0</v>
      </c>
      <c r="AC48" s="2" t="n">
        <v>0</v>
      </c>
      <c r="AD48" s="2" t="n">
        <v>0</v>
      </c>
      <c r="AE48" s="2" t="n">
        <v>4E-005</v>
      </c>
      <c r="AF48" s="0" t="s">
        <v>44</v>
      </c>
      <c r="AG48" s="0" t="s">
        <v>44</v>
      </c>
    </row>
    <row r="49" customFormat="false" ht="13.8" hidden="false" customHeight="false" outlineLevel="0" collapsed="false">
      <c r="A49" s="0" t="n">
        <v>48</v>
      </c>
      <c r="B49" s="13" t="s">
        <v>272</v>
      </c>
      <c r="C49" s="2" t="s">
        <v>33</v>
      </c>
      <c r="D49" s="22" t="s">
        <v>266</v>
      </c>
      <c r="E49" s="2" t="s">
        <v>267</v>
      </c>
      <c r="F49" s="15" t="n">
        <v>41805</v>
      </c>
      <c r="G49" s="16" t="s">
        <v>268</v>
      </c>
      <c r="H49" s="16" t="s">
        <v>269</v>
      </c>
      <c r="I49" s="24" t="s">
        <v>39</v>
      </c>
      <c r="J49" s="17" t="s">
        <v>273</v>
      </c>
      <c r="K49" s="2" t="s">
        <v>248</v>
      </c>
      <c r="L49" s="2" t="s">
        <v>274</v>
      </c>
      <c r="M49" s="2" t="n">
        <v>5459718</v>
      </c>
      <c r="N49" s="2" t="n">
        <v>5256348</v>
      </c>
      <c r="O49" s="2" t="n">
        <v>3072832</v>
      </c>
      <c r="P49" s="18" t="n">
        <f aca="false">(O49/N49)*100</f>
        <v>58.4594475099442</v>
      </c>
      <c r="U49" s="5" t="s">
        <v>43</v>
      </c>
      <c r="V49" s="0" t="n">
        <v>1</v>
      </c>
      <c r="W49" s="0" t="n">
        <v>0</v>
      </c>
      <c r="X49" s="0" t="n">
        <v>0</v>
      </c>
      <c r="Y49" s="6" t="n">
        <v>0.615269655</v>
      </c>
      <c r="Z49" s="2" t="n">
        <v>0</v>
      </c>
      <c r="AA49" s="2" t="n">
        <v>1</v>
      </c>
      <c r="AB49" s="2" t="n">
        <v>0</v>
      </c>
      <c r="AC49" s="2" t="n">
        <v>0</v>
      </c>
      <c r="AD49" s="2" t="n">
        <v>0</v>
      </c>
      <c r="AE49" s="2" t="n">
        <v>0</v>
      </c>
      <c r="AF49" s="0" t="s">
        <v>44</v>
      </c>
      <c r="AG49" s="0" t="s">
        <v>44</v>
      </c>
    </row>
    <row r="50" customFormat="false" ht="13.8" hidden="false" customHeight="false" outlineLevel="0" collapsed="false">
      <c r="A50" s="0" t="n">
        <v>49</v>
      </c>
      <c r="B50" s="13" t="s">
        <v>275</v>
      </c>
      <c r="C50" s="2" t="s">
        <v>33</v>
      </c>
      <c r="D50" s="22" t="s">
        <v>266</v>
      </c>
      <c r="E50" s="2" t="s">
        <v>267</v>
      </c>
      <c r="F50" s="15" t="n">
        <v>41805</v>
      </c>
      <c r="G50" s="16" t="s">
        <v>268</v>
      </c>
      <c r="H50" s="16" t="s">
        <v>269</v>
      </c>
      <c r="I50" s="24" t="s">
        <v>39</v>
      </c>
      <c r="J50" s="17" t="s">
        <v>276</v>
      </c>
      <c r="K50" s="2" t="s">
        <v>248</v>
      </c>
      <c r="L50" s="2" t="s">
        <v>94</v>
      </c>
      <c r="M50" s="2" t="n">
        <v>5842852</v>
      </c>
      <c r="N50" s="2" t="n">
        <v>5502165</v>
      </c>
      <c r="O50" s="2" t="n">
        <v>3155298</v>
      </c>
      <c r="P50" s="18" t="n">
        <f aca="false">(O50/N50)*100</f>
        <v>57.3464808852515</v>
      </c>
      <c r="U50" s="5" t="s">
        <v>43</v>
      </c>
      <c r="V50" s="0" t="n">
        <v>0.999</v>
      </c>
      <c r="W50" s="0" t="n">
        <v>0.001</v>
      </c>
      <c r="X50" s="0" t="n">
        <v>0</v>
      </c>
      <c r="Y50" s="6" t="n">
        <v>0.61998429</v>
      </c>
      <c r="Z50" s="2" t="n">
        <v>0</v>
      </c>
      <c r="AA50" s="2" t="n">
        <v>1</v>
      </c>
      <c r="AB50" s="2" t="n">
        <v>0</v>
      </c>
      <c r="AC50" s="2" t="n">
        <v>0</v>
      </c>
      <c r="AD50" s="2" t="n">
        <v>0</v>
      </c>
      <c r="AE50" s="2" t="n">
        <v>0</v>
      </c>
      <c r="AF50" s="0" t="s">
        <v>44</v>
      </c>
      <c r="AG50" s="0" t="s">
        <v>44</v>
      </c>
    </row>
    <row r="51" customFormat="false" ht="13.8" hidden="false" customHeight="false" outlineLevel="0" collapsed="false">
      <c r="A51" s="0" t="n">
        <v>50</v>
      </c>
      <c r="B51" s="13" t="s">
        <v>277</v>
      </c>
      <c r="C51" s="2" t="s">
        <v>33</v>
      </c>
      <c r="D51" s="22" t="s">
        <v>266</v>
      </c>
      <c r="E51" s="2" t="s">
        <v>267</v>
      </c>
      <c r="F51" s="15" t="n">
        <v>41805</v>
      </c>
      <c r="G51" s="16" t="s">
        <v>268</v>
      </c>
      <c r="H51" s="16" t="s">
        <v>269</v>
      </c>
      <c r="I51" s="24" t="s">
        <v>39</v>
      </c>
      <c r="J51" s="17" t="s">
        <v>278</v>
      </c>
      <c r="K51" s="2" t="s">
        <v>248</v>
      </c>
      <c r="L51" s="2" t="s">
        <v>99</v>
      </c>
      <c r="M51" s="2" t="n">
        <v>7043252</v>
      </c>
      <c r="N51" s="2" t="n">
        <v>6818296</v>
      </c>
      <c r="O51" s="2" t="n">
        <v>4205640</v>
      </c>
      <c r="P51" s="18" t="n">
        <f aca="false">(O51/N51)*100</f>
        <v>61.6816870373477</v>
      </c>
      <c r="U51" s="5" t="s">
        <v>43</v>
      </c>
      <c r="V51" s="0" t="n">
        <v>0.999</v>
      </c>
      <c r="W51" s="0" t="n">
        <v>0.001</v>
      </c>
      <c r="X51" s="0" t="n">
        <v>0</v>
      </c>
      <c r="Y51" s="6" t="n">
        <v>0.608741765</v>
      </c>
      <c r="Z51" s="2" t="n">
        <v>0</v>
      </c>
      <c r="AA51" s="2" t="n">
        <v>1</v>
      </c>
      <c r="AB51" s="2" t="n">
        <v>0</v>
      </c>
      <c r="AC51" s="2" t="n">
        <v>0</v>
      </c>
      <c r="AD51" s="2" t="n">
        <v>0</v>
      </c>
      <c r="AE51" s="2" t="n">
        <v>0</v>
      </c>
      <c r="AF51" s="0" t="s">
        <v>44</v>
      </c>
      <c r="AG51" s="0" t="s">
        <v>44</v>
      </c>
    </row>
    <row r="52" customFormat="false" ht="13.8" hidden="false" customHeight="false" outlineLevel="0" collapsed="false">
      <c r="A52" s="0" t="n">
        <v>51</v>
      </c>
      <c r="B52" s="13" t="s">
        <v>279</v>
      </c>
      <c r="C52" s="2" t="s">
        <v>33</v>
      </c>
      <c r="D52" s="22" t="s">
        <v>266</v>
      </c>
      <c r="E52" s="2" t="s">
        <v>280</v>
      </c>
      <c r="F52" s="15" t="n">
        <v>41806</v>
      </c>
      <c r="G52" s="16" t="s">
        <v>281</v>
      </c>
      <c r="H52" s="16" t="s">
        <v>282</v>
      </c>
      <c r="I52" s="24" t="s">
        <v>39</v>
      </c>
      <c r="J52" s="17" t="s">
        <v>283</v>
      </c>
      <c r="K52" s="2" t="s">
        <v>248</v>
      </c>
      <c r="L52" s="2" t="s">
        <v>160</v>
      </c>
      <c r="M52" s="2" t="n">
        <v>1399906</v>
      </c>
      <c r="N52" s="2" t="n">
        <v>1244947</v>
      </c>
      <c r="O52" s="2" t="n">
        <v>636054</v>
      </c>
      <c r="P52" s="18" t="n">
        <f aca="false">(O52/N52)*100</f>
        <v>51.0908496506277</v>
      </c>
      <c r="Q52" s="4" t="s">
        <v>71</v>
      </c>
    </row>
    <row r="53" customFormat="false" ht="13.8" hidden="false" customHeight="false" outlineLevel="0" collapsed="false">
      <c r="A53" s="0" t="n">
        <v>52</v>
      </c>
      <c r="B53" s="13" t="s">
        <v>284</v>
      </c>
      <c r="C53" s="2" t="s">
        <v>33</v>
      </c>
      <c r="D53" s="22" t="s">
        <v>266</v>
      </c>
      <c r="E53" s="2" t="s">
        <v>280</v>
      </c>
      <c r="F53" s="15" t="n">
        <v>41806</v>
      </c>
      <c r="G53" s="16" t="s">
        <v>281</v>
      </c>
      <c r="H53" s="16" t="s">
        <v>282</v>
      </c>
      <c r="I53" s="24" t="s">
        <v>85</v>
      </c>
      <c r="J53" s="17" t="s">
        <v>285</v>
      </c>
      <c r="K53" s="2" t="s">
        <v>248</v>
      </c>
      <c r="L53" s="2" t="s">
        <v>47</v>
      </c>
      <c r="M53" s="2" t="n">
        <v>4576352</v>
      </c>
      <c r="N53" s="2" t="n">
        <v>4431323</v>
      </c>
      <c r="O53" s="2" t="n">
        <v>2658398</v>
      </c>
      <c r="P53" s="18" t="n">
        <f aca="false">(O53/N53)*100</f>
        <v>59.9910681302175</v>
      </c>
      <c r="T53" s="4" t="s">
        <v>71</v>
      </c>
      <c r="U53" s="5" t="s">
        <v>100</v>
      </c>
      <c r="V53" s="0" t="n">
        <v>0.5811</v>
      </c>
      <c r="W53" s="0" t="n">
        <v>0.4189</v>
      </c>
      <c r="X53" s="0" t="n">
        <v>0</v>
      </c>
      <c r="Y53" s="6" t="n">
        <v>0.50233686</v>
      </c>
      <c r="Z53" s="2" t="n">
        <v>0</v>
      </c>
      <c r="AA53" s="2" t="n">
        <v>0.03422</v>
      </c>
      <c r="AB53" s="2" t="n">
        <v>0</v>
      </c>
      <c r="AC53" s="2" t="n">
        <v>0.00018</v>
      </c>
      <c r="AD53" s="2" t="n">
        <v>0</v>
      </c>
      <c r="AE53" s="2" t="n">
        <v>0.96559</v>
      </c>
      <c r="AF53" s="1" t="s">
        <v>286</v>
      </c>
      <c r="AG53" s="0" t="s">
        <v>44</v>
      </c>
    </row>
    <row r="54" customFormat="false" ht="13.8" hidden="false" customHeight="false" outlineLevel="0" collapsed="false">
      <c r="A54" s="0" t="n">
        <v>53</v>
      </c>
      <c r="B54" s="13" t="s">
        <v>287</v>
      </c>
      <c r="C54" s="2" t="s">
        <v>33</v>
      </c>
      <c r="D54" s="22" t="s">
        <v>266</v>
      </c>
      <c r="E54" s="2" t="s">
        <v>280</v>
      </c>
      <c r="F54" s="15" t="n">
        <v>41806</v>
      </c>
      <c r="G54" s="16" t="s">
        <v>281</v>
      </c>
      <c r="H54" s="16" t="s">
        <v>282</v>
      </c>
      <c r="I54" s="24" t="s">
        <v>39</v>
      </c>
      <c r="J54" s="17" t="s">
        <v>288</v>
      </c>
      <c r="K54" s="2" t="s">
        <v>248</v>
      </c>
      <c r="L54" s="2" t="s">
        <v>289</v>
      </c>
      <c r="M54" s="2" t="n">
        <v>7852030</v>
      </c>
      <c r="N54" s="2" t="n">
        <v>7596370</v>
      </c>
      <c r="O54" s="2" t="n">
        <v>4624002</v>
      </c>
      <c r="P54" s="18" t="n">
        <f aca="false">(O54/N54)*100</f>
        <v>60.8712055889853</v>
      </c>
      <c r="U54" s="5" t="s">
        <v>43</v>
      </c>
      <c r="V54" s="0" t="n">
        <v>1</v>
      </c>
      <c r="W54" s="0" t="n">
        <v>0</v>
      </c>
      <c r="X54" s="0" t="n">
        <v>0</v>
      </c>
      <c r="Y54" s="6" t="n">
        <v>0.6222051</v>
      </c>
      <c r="Z54" s="2" t="n">
        <v>0</v>
      </c>
      <c r="AA54" s="2" t="n">
        <v>1</v>
      </c>
      <c r="AB54" s="2" t="n">
        <v>0</v>
      </c>
      <c r="AC54" s="2" t="n">
        <v>0</v>
      </c>
      <c r="AD54" s="2" t="n">
        <v>0</v>
      </c>
      <c r="AE54" s="2" t="n">
        <v>0</v>
      </c>
      <c r="AF54" s="0" t="s">
        <v>44</v>
      </c>
      <c r="AG54" s="0" t="s">
        <v>44</v>
      </c>
    </row>
    <row r="55" customFormat="false" ht="13.8" hidden="false" customHeight="false" outlineLevel="0" collapsed="false">
      <c r="A55" s="0" t="n">
        <v>54</v>
      </c>
      <c r="B55" s="13" t="s">
        <v>290</v>
      </c>
      <c r="C55" s="21" t="s">
        <v>33</v>
      </c>
      <c r="D55" s="22" t="s">
        <v>291</v>
      </c>
      <c r="E55" s="21" t="s">
        <v>292</v>
      </c>
      <c r="F55" s="15" t="n">
        <v>41751</v>
      </c>
      <c r="G55" s="25"/>
      <c r="H55" s="25"/>
      <c r="I55" s="24" t="s">
        <v>39</v>
      </c>
      <c r="J55" s="17" t="s">
        <v>293</v>
      </c>
      <c r="K55" s="2" t="s">
        <v>41</v>
      </c>
      <c r="L55" s="2" t="s">
        <v>294</v>
      </c>
      <c r="M55" s="2" t="n">
        <v>7829776</v>
      </c>
      <c r="N55" s="2" t="n">
        <v>7560911</v>
      </c>
      <c r="O55" s="2" t="n">
        <v>4662706</v>
      </c>
      <c r="P55" s="18" t="n">
        <f aca="false">(O55/N55)*100</f>
        <v>61.6685740646861</v>
      </c>
      <c r="U55" s="5" t="s">
        <v>295</v>
      </c>
      <c r="V55" s="0" t="n">
        <v>0.001</v>
      </c>
      <c r="W55" s="0" t="n">
        <v>0.999</v>
      </c>
      <c r="X55" s="0" t="n">
        <v>0</v>
      </c>
      <c r="Y55" s="6" t="n">
        <v>0.1686651</v>
      </c>
      <c r="Z55" s="2" t="n">
        <v>1</v>
      </c>
      <c r="AA55" s="2" t="n">
        <v>0</v>
      </c>
      <c r="AB55" s="2" t="n">
        <v>0</v>
      </c>
      <c r="AC55" s="2" t="n">
        <v>0</v>
      </c>
      <c r="AD55" s="2" t="n">
        <v>0</v>
      </c>
      <c r="AE55" s="2" t="n">
        <v>0</v>
      </c>
    </row>
    <row r="56" customFormat="false" ht="13.8" hidden="false" customHeight="false" outlineLevel="0" collapsed="false">
      <c r="A56" s="0" t="n">
        <v>55</v>
      </c>
      <c r="B56" s="13" t="s">
        <v>296</v>
      </c>
      <c r="C56" s="2" t="s">
        <v>33</v>
      </c>
      <c r="D56" s="22" t="s">
        <v>291</v>
      </c>
      <c r="E56" s="21" t="s">
        <v>292</v>
      </c>
      <c r="F56" s="15" t="n">
        <v>41809</v>
      </c>
      <c r="G56" s="25"/>
      <c r="H56" s="25"/>
      <c r="I56" s="24" t="s">
        <v>39</v>
      </c>
      <c r="J56" s="17" t="s">
        <v>297</v>
      </c>
      <c r="K56" s="2" t="s">
        <v>41</v>
      </c>
      <c r="L56" s="2" t="s">
        <v>298</v>
      </c>
      <c r="M56" s="2" t="n">
        <v>1107594</v>
      </c>
      <c r="N56" s="2" t="n">
        <v>1058366</v>
      </c>
      <c r="O56" s="2" t="n">
        <v>627384</v>
      </c>
      <c r="P56" s="18" t="n">
        <f aca="false">(O56/N56)*100</f>
        <v>59.2785482526839</v>
      </c>
      <c r="Q56" s="4" t="s">
        <v>71</v>
      </c>
    </row>
    <row r="57" customFormat="false" ht="13.8" hidden="false" customHeight="false" outlineLevel="0" collapsed="false">
      <c r="A57" s="0" t="n">
        <v>56</v>
      </c>
      <c r="B57" s="13" t="s">
        <v>299</v>
      </c>
      <c r="C57" s="2" t="s">
        <v>33</v>
      </c>
      <c r="D57" s="22" t="s">
        <v>291</v>
      </c>
      <c r="E57" s="21" t="s">
        <v>300</v>
      </c>
      <c r="F57" s="15" t="n">
        <v>41880</v>
      </c>
      <c r="G57" s="16"/>
      <c r="H57" s="16"/>
      <c r="I57" s="24" t="s">
        <v>39</v>
      </c>
      <c r="J57" s="17" t="s">
        <v>301</v>
      </c>
      <c r="K57" s="2" t="s">
        <v>41</v>
      </c>
      <c r="L57" s="2" t="s">
        <v>302</v>
      </c>
      <c r="M57" s="2" t="n">
        <v>7767290</v>
      </c>
      <c r="N57" s="2" t="n">
        <v>7577231</v>
      </c>
      <c r="O57" s="2" t="n">
        <v>4804882</v>
      </c>
      <c r="P57" s="18" t="n">
        <f aca="false">(O57/N57)*100</f>
        <v>63.4121092520474</v>
      </c>
      <c r="U57" s="5" t="s">
        <v>295</v>
      </c>
      <c r="V57" s="0" t="n">
        <v>0.1457</v>
      </c>
      <c r="W57" s="0" t="n">
        <v>0.8543</v>
      </c>
      <c r="X57" s="0" t="n">
        <v>0</v>
      </c>
      <c r="Y57" s="6" t="n">
        <v>0.159408755</v>
      </c>
      <c r="Z57" s="2" t="n">
        <v>0.99963</v>
      </c>
      <c r="AA57" s="2" t="n">
        <v>0</v>
      </c>
      <c r="AB57" s="2" t="n">
        <v>0</v>
      </c>
      <c r="AC57" s="2" t="n">
        <v>0</v>
      </c>
      <c r="AD57" s="2" t="n">
        <v>0.00037</v>
      </c>
      <c r="AE57" s="2" t="n">
        <v>0</v>
      </c>
    </row>
    <row r="58" customFormat="false" ht="13.8" hidden="false" customHeight="false" outlineLevel="0" collapsed="false">
      <c r="A58" s="0" t="n">
        <v>57</v>
      </c>
      <c r="B58" s="13" t="s">
        <v>303</v>
      </c>
      <c r="C58" s="2" t="s">
        <v>33</v>
      </c>
      <c r="D58" s="22" t="s">
        <v>291</v>
      </c>
      <c r="E58" s="2" t="s">
        <v>304</v>
      </c>
      <c r="F58" s="15" t="n">
        <v>41880</v>
      </c>
      <c r="G58" s="16"/>
      <c r="H58" s="16"/>
      <c r="I58" s="2" t="s">
        <v>85</v>
      </c>
      <c r="J58" s="17" t="s">
        <v>305</v>
      </c>
      <c r="K58" s="2" t="s">
        <v>41</v>
      </c>
      <c r="L58" s="2" t="s">
        <v>306</v>
      </c>
      <c r="M58" s="2" t="n">
        <v>11032336</v>
      </c>
      <c r="N58" s="2" t="n">
        <v>10760228</v>
      </c>
      <c r="O58" s="2" t="n">
        <v>6589662</v>
      </c>
      <c r="P58" s="18" t="n">
        <f aca="false">(O58/N58)*100</f>
        <v>61.2409142259811</v>
      </c>
      <c r="U58" s="5" t="s">
        <v>295</v>
      </c>
      <c r="V58" s="0" t="n">
        <v>0</v>
      </c>
      <c r="W58" s="0" t="n">
        <v>1</v>
      </c>
      <c r="X58" s="0" t="n">
        <v>0</v>
      </c>
      <c r="Y58" s="6" t="n">
        <v>0.138293835</v>
      </c>
      <c r="Z58" s="2" t="n">
        <v>0.99999</v>
      </c>
      <c r="AA58" s="2" t="n">
        <v>0</v>
      </c>
      <c r="AB58" s="2" t="n">
        <v>0</v>
      </c>
      <c r="AC58" s="2" t="n">
        <v>0</v>
      </c>
      <c r="AD58" s="2" t="n">
        <v>1E-005</v>
      </c>
      <c r="AE58" s="2" t="n">
        <v>0</v>
      </c>
    </row>
    <row r="59" customFormat="false" ht="13.8" hidden="false" customHeight="false" outlineLevel="0" collapsed="false">
      <c r="A59" s="0" t="n">
        <v>58</v>
      </c>
      <c r="B59" s="13" t="s">
        <v>307</v>
      </c>
      <c r="C59" s="2" t="s">
        <v>33</v>
      </c>
      <c r="D59" s="22" t="s">
        <v>291</v>
      </c>
      <c r="E59" s="2" t="s">
        <v>308</v>
      </c>
      <c r="F59" s="15" t="n">
        <v>41880</v>
      </c>
      <c r="G59" s="16"/>
      <c r="H59" s="16"/>
      <c r="I59" s="2" t="s">
        <v>39</v>
      </c>
      <c r="J59" s="17" t="s">
        <v>309</v>
      </c>
      <c r="K59" s="2" t="s">
        <v>41</v>
      </c>
      <c r="L59" s="2" t="s">
        <v>310</v>
      </c>
      <c r="M59" s="2" t="n">
        <v>7503304</v>
      </c>
      <c r="N59" s="2" t="n">
        <v>7341277</v>
      </c>
      <c r="O59" s="2" t="n">
        <v>4572894</v>
      </c>
      <c r="P59" s="18" t="n">
        <f aca="false">(O59/N59)*100</f>
        <v>62.2901710424494</v>
      </c>
      <c r="U59" s="5" t="s">
        <v>295</v>
      </c>
      <c r="V59" s="0" t="n">
        <v>0.001</v>
      </c>
      <c r="W59" s="0" t="n">
        <v>0.999</v>
      </c>
      <c r="X59" s="0" t="n">
        <v>0</v>
      </c>
      <c r="Y59" s="6" t="n">
        <v>0.200328015</v>
      </c>
      <c r="Z59" s="2" t="n">
        <v>1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</row>
    <row r="60" customFormat="false" ht="13.8" hidden="false" customHeight="false" outlineLevel="0" collapsed="false">
      <c r="A60" s="0" t="n">
        <v>59</v>
      </c>
      <c r="B60" s="13" t="s">
        <v>311</v>
      </c>
      <c r="C60" s="2" t="s">
        <v>33</v>
      </c>
      <c r="D60" s="22" t="s">
        <v>291</v>
      </c>
      <c r="E60" s="2" t="s">
        <v>312</v>
      </c>
      <c r="F60" s="15" t="n">
        <v>41880</v>
      </c>
      <c r="G60" s="16"/>
      <c r="H60" s="16"/>
      <c r="I60" s="2" t="s">
        <v>85</v>
      </c>
      <c r="J60" s="17" t="s">
        <v>313</v>
      </c>
      <c r="K60" s="2" t="s">
        <v>41</v>
      </c>
      <c r="L60" s="2" t="s">
        <v>314</v>
      </c>
      <c r="M60" s="2" t="n">
        <v>9494636</v>
      </c>
      <c r="N60" s="2" t="n">
        <v>9092623</v>
      </c>
      <c r="O60" s="2" t="n">
        <v>5585954</v>
      </c>
      <c r="P60" s="18" t="n">
        <f aca="false">(O60/N60)*100</f>
        <v>61.4339118645962</v>
      </c>
      <c r="U60" s="5" t="s">
        <v>295</v>
      </c>
      <c r="V60" s="0" t="n">
        <v>0</v>
      </c>
      <c r="W60" s="0" t="n">
        <v>1</v>
      </c>
      <c r="X60" s="0" t="n">
        <v>0</v>
      </c>
      <c r="Y60" s="6" t="n">
        <v>0.053016265</v>
      </c>
      <c r="Z60" s="2" t="n">
        <v>0.99995</v>
      </c>
      <c r="AA60" s="2" t="n">
        <v>0</v>
      </c>
      <c r="AB60" s="2" t="n">
        <v>0</v>
      </c>
      <c r="AC60" s="2" t="n">
        <v>0</v>
      </c>
      <c r="AD60" s="2" t="n">
        <v>5E-005</v>
      </c>
      <c r="AE60" s="2" t="n">
        <v>0</v>
      </c>
    </row>
    <row r="61" customFormat="false" ht="13.8" hidden="false" customHeight="false" outlineLevel="0" collapsed="false">
      <c r="A61" s="0" t="n">
        <v>60</v>
      </c>
      <c r="B61" s="13" t="s">
        <v>315</v>
      </c>
      <c r="C61" s="2" t="s">
        <v>33</v>
      </c>
      <c r="D61" s="22" t="s">
        <v>291</v>
      </c>
      <c r="E61" s="2" t="s">
        <v>316</v>
      </c>
      <c r="F61" s="15" t="n">
        <v>41880</v>
      </c>
      <c r="G61" s="16"/>
      <c r="H61" s="16"/>
      <c r="I61" s="2" t="s">
        <v>85</v>
      </c>
      <c r="J61" s="17" t="s">
        <v>317</v>
      </c>
      <c r="K61" s="2" t="s">
        <v>41</v>
      </c>
      <c r="L61" s="2" t="s">
        <v>318</v>
      </c>
      <c r="M61" s="2" t="n">
        <v>10585548</v>
      </c>
      <c r="N61" s="2" t="n">
        <v>10101825</v>
      </c>
      <c r="O61" s="2" t="n">
        <v>6179700</v>
      </c>
      <c r="P61" s="18" t="n">
        <f aca="false">(O61/N61)*100</f>
        <v>61.1740947799036</v>
      </c>
      <c r="U61" s="5" t="s">
        <v>295</v>
      </c>
      <c r="V61" s="0" t="n">
        <v>0.2953</v>
      </c>
      <c r="W61" s="0" t="n">
        <v>0.7037</v>
      </c>
      <c r="X61" s="0" t="n">
        <v>0.001</v>
      </c>
      <c r="Y61" s="6" t="n">
        <v>0.153103795</v>
      </c>
      <c r="Z61" s="2" t="n">
        <v>0.86363</v>
      </c>
      <c r="AA61" s="2" t="n">
        <v>0</v>
      </c>
      <c r="AB61" s="2" t="n">
        <v>0</v>
      </c>
      <c r="AC61" s="2" t="n">
        <v>0</v>
      </c>
      <c r="AD61" s="2" t="n">
        <v>0.13637</v>
      </c>
      <c r="AE61" s="2" t="n">
        <v>0</v>
      </c>
    </row>
    <row r="62" customFormat="false" ht="13.8" hidden="false" customHeight="false" outlineLevel="0" collapsed="false">
      <c r="A62" s="0" t="n">
        <v>61</v>
      </c>
      <c r="B62" s="13" t="s">
        <v>319</v>
      </c>
      <c r="C62" s="2" t="s">
        <v>33</v>
      </c>
      <c r="D62" s="22" t="s">
        <v>291</v>
      </c>
      <c r="E62" s="2" t="s">
        <v>300</v>
      </c>
      <c r="F62" s="15" t="n">
        <v>41880</v>
      </c>
      <c r="G62" s="16"/>
      <c r="H62" s="16"/>
      <c r="I62" s="2" t="s">
        <v>39</v>
      </c>
      <c r="J62" s="17" t="s">
        <v>320</v>
      </c>
      <c r="K62" s="2" t="s">
        <v>41</v>
      </c>
      <c r="L62" s="2" t="s">
        <v>321</v>
      </c>
      <c r="M62" s="2" t="n">
        <v>11279388</v>
      </c>
      <c r="N62" s="2" t="n">
        <v>10996925</v>
      </c>
      <c r="O62" s="2" t="n">
        <v>6844014</v>
      </c>
      <c r="P62" s="18" t="n">
        <f aca="false">(O62/N62)*100</f>
        <v>62.2357067998554</v>
      </c>
      <c r="U62" s="5" t="s">
        <v>295</v>
      </c>
      <c r="V62" s="0" t="n">
        <v>0.1289</v>
      </c>
      <c r="W62" s="0" t="n">
        <v>0.8711</v>
      </c>
      <c r="X62" s="0" t="n">
        <v>0</v>
      </c>
      <c r="Y62" s="6" t="n">
        <v>0.10074959</v>
      </c>
      <c r="Z62" s="2" t="n">
        <v>0.96505</v>
      </c>
      <c r="AA62" s="2" t="n">
        <v>0</v>
      </c>
      <c r="AB62" s="2" t="n">
        <v>0</v>
      </c>
      <c r="AC62" s="2" t="n">
        <v>0</v>
      </c>
      <c r="AD62" s="2" t="n">
        <v>0.03495</v>
      </c>
      <c r="AE62" s="2" t="n">
        <v>0</v>
      </c>
    </row>
    <row r="63" customFormat="false" ht="13.8" hidden="false" customHeight="false" outlineLevel="0" collapsed="false">
      <c r="A63" s="0" t="n">
        <v>62</v>
      </c>
      <c r="B63" s="13" t="s">
        <v>322</v>
      </c>
      <c r="C63" s="2" t="s">
        <v>33</v>
      </c>
      <c r="D63" s="22" t="s">
        <v>291</v>
      </c>
      <c r="E63" s="2" t="s">
        <v>323</v>
      </c>
      <c r="F63" s="15" t="n">
        <v>41878</v>
      </c>
      <c r="G63" s="16"/>
      <c r="H63" s="16"/>
      <c r="I63" s="2" t="s">
        <v>39</v>
      </c>
      <c r="J63" s="17" t="s">
        <v>324</v>
      </c>
      <c r="K63" s="2" t="s">
        <v>248</v>
      </c>
      <c r="L63" s="2" t="s">
        <v>211</v>
      </c>
      <c r="M63" s="2" t="n">
        <v>2785736</v>
      </c>
      <c r="N63" s="2" t="n">
        <v>2689174</v>
      </c>
      <c r="O63" s="2" t="n">
        <v>1600630</v>
      </c>
      <c r="P63" s="18" t="n">
        <f aca="false">(O63/N63)*100</f>
        <v>59.5212507632455</v>
      </c>
      <c r="Q63" s="4" t="s">
        <v>71</v>
      </c>
    </row>
    <row r="64" customFormat="false" ht="13.8" hidden="false" customHeight="false" outlineLevel="0" collapsed="false">
      <c r="A64" s="0" t="n">
        <v>63</v>
      </c>
      <c r="B64" s="13" t="s">
        <v>325</v>
      </c>
      <c r="C64" s="2" t="s">
        <v>33</v>
      </c>
      <c r="D64" s="22" t="s">
        <v>291</v>
      </c>
      <c r="E64" s="2" t="s">
        <v>326</v>
      </c>
      <c r="F64" s="15" t="n">
        <v>41879</v>
      </c>
      <c r="G64" s="16"/>
      <c r="H64" s="16"/>
      <c r="I64" s="2" t="s">
        <v>39</v>
      </c>
      <c r="J64" s="17" t="s">
        <v>327</v>
      </c>
      <c r="K64" s="2" t="s">
        <v>248</v>
      </c>
      <c r="L64" s="2" t="s">
        <v>169</v>
      </c>
      <c r="M64" s="2" t="n">
        <v>7583796</v>
      </c>
      <c r="N64" s="2" t="n">
        <v>7399617</v>
      </c>
      <c r="O64" s="2" t="n">
        <v>4405076</v>
      </c>
      <c r="P64" s="18" t="n">
        <f aca="false">(O64/N64)*100</f>
        <v>59.5311351925377</v>
      </c>
      <c r="U64" s="5" t="s">
        <v>295</v>
      </c>
      <c r="V64" s="0" t="n">
        <v>0</v>
      </c>
      <c r="W64" s="0" t="n">
        <v>1</v>
      </c>
      <c r="X64" s="0" t="n">
        <v>0</v>
      </c>
      <c r="Y64" s="6" t="n">
        <v>0.12161503</v>
      </c>
      <c r="Z64" s="2" t="n">
        <v>1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</row>
    <row r="65" customFormat="false" ht="13.8" hidden="false" customHeight="false" outlineLevel="0" collapsed="false">
      <c r="A65" s="0" t="n">
        <v>64</v>
      </c>
      <c r="B65" s="13" t="s">
        <v>328</v>
      </c>
      <c r="C65" s="2" t="s">
        <v>33</v>
      </c>
      <c r="D65" s="22" t="s">
        <v>291</v>
      </c>
      <c r="E65" s="2" t="s">
        <v>329</v>
      </c>
      <c r="F65" s="15" t="n">
        <v>41880</v>
      </c>
      <c r="G65" s="16"/>
      <c r="H65" s="16"/>
      <c r="I65" s="24" t="s">
        <v>85</v>
      </c>
      <c r="J65" s="17" t="s">
        <v>330</v>
      </c>
      <c r="K65" s="2" t="s">
        <v>248</v>
      </c>
      <c r="L65" s="2" t="s">
        <v>331</v>
      </c>
      <c r="M65" s="2" t="n">
        <v>1474310</v>
      </c>
      <c r="N65" s="2" t="n">
        <v>1427073</v>
      </c>
      <c r="O65" s="2" t="n">
        <v>932904</v>
      </c>
      <c r="P65" s="18" t="n">
        <f aca="false">(O65/N65)*100</f>
        <v>65.3718485319251</v>
      </c>
      <c r="Q65" s="4" t="s">
        <v>71</v>
      </c>
    </row>
    <row r="66" customFormat="false" ht="12.8" hidden="false" customHeight="false" outlineLevel="0" collapsed="false">
      <c r="A66" s="0" t="n">
        <v>65</v>
      </c>
      <c r="B66" s="13" t="s">
        <v>332</v>
      </c>
      <c r="C66" s="21" t="s">
        <v>219</v>
      </c>
      <c r="D66" s="2" t="s">
        <v>333</v>
      </c>
      <c r="E66" s="2" t="s">
        <v>334</v>
      </c>
      <c r="F66" s="15" t="n">
        <v>41774</v>
      </c>
      <c r="G66" s="16" t="s">
        <v>335</v>
      </c>
      <c r="H66" s="16" t="s">
        <v>336</v>
      </c>
      <c r="I66" s="1" t="s">
        <v>337</v>
      </c>
      <c r="J66" s="17" t="s">
        <v>338</v>
      </c>
      <c r="K66" s="2" t="s">
        <v>41</v>
      </c>
      <c r="L66" s="2" t="s">
        <v>339</v>
      </c>
      <c r="M66" s="2" t="n">
        <v>5369388</v>
      </c>
      <c r="N66" s="2" t="n">
        <v>4996943</v>
      </c>
      <c r="O66" s="2" t="n">
        <v>2764028</v>
      </c>
      <c r="P66" s="18" t="n">
        <f aca="false">(O66/N66)*100</f>
        <v>55.3143792114499</v>
      </c>
      <c r="U66" s="5" t="s">
        <v>340</v>
      </c>
      <c r="V66" s="0" t="n">
        <v>0</v>
      </c>
      <c r="W66" s="0" t="n">
        <v>0</v>
      </c>
      <c r="X66" s="0" t="n">
        <v>1</v>
      </c>
    </row>
    <row r="67" customFormat="false" ht="12.8" hidden="false" customHeight="false" outlineLevel="0" collapsed="false">
      <c r="A67" s="0" t="n">
        <v>66</v>
      </c>
      <c r="B67" s="13" t="s">
        <v>341</v>
      </c>
      <c r="C67" s="21" t="s">
        <v>33</v>
      </c>
      <c r="D67" s="2" t="s">
        <v>333</v>
      </c>
      <c r="E67" s="21" t="s">
        <v>342</v>
      </c>
      <c r="F67" s="15" t="n">
        <v>41785</v>
      </c>
      <c r="G67" s="16" t="s">
        <v>343</v>
      </c>
      <c r="H67" s="16" t="s">
        <v>344</v>
      </c>
      <c r="I67" s="1" t="s">
        <v>337</v>
      </c>
      <c r="J67" s="17" t="s">
        <v>345</v>
      </c>
      <c r="K67" s="2" t="s">
        <v>41</v>
      </c>
      <c r="L67" s="2" t="s">
        <v>331</v>
      </c>
      <c r="M67" s="2" t="n">
        <v>1606326</v>
      </c>
      <c r="N67" s="2" t="n">
        <v>1471245</v>
      </c>
      <c r="O67" s="2" t="n">
        <v>821262</v>
      </c>
      <c r="P67" s="18" t="n">
        <f aca="false">(O67/N67)*100</f>
        <v>55.8208863921373</v>
      </c>
      <c r="U67" s="5" t="s">
        <v>340</v>
      </c>
      <c r="V67" s="0" t="n">
        <v>0.5908</v>
      </c>
      <c r="W67" s="0" t="n">
        <v>0.1403</v>
      </c>
      <c r="X67" s="0" t="n">
        <v>0.268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11</TotalTime>
  <Application>LibreOffice/5.3.0.3$MacOSX_X86_64 LibreOffice_project/7074905676c47b82bbcfbea1aeefc84afe1c50e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1T15:36:26Z</dcterms:created>
  <dc:creator/>
  <dc:description/>
  <dc:language>en-GB</dc:language>
  <cp:lastModifiedBy/>
  <dcterms:modified xsi:type="dcterms:W3CDTF">2018-09-15T22:50:46Z</dcterms:modified>
  <cp:revision>1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